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ariesgo/Dropbox/MICROS-Esponjas/Resultados/PETROSIA/PETRO_FINAL/MANUSCRIPT &amp; FIGURES &amp; TABLES/BMC_Evolutionary_Biology/review/"/>
    </mc:Choice>
  </mc:AlternateContent>
  <bookViews>
    <workbookView xWindow="0" yWindow="460" windowWidth="25600" windowHeight="14420" tabRatio="50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68" i="1" l="1"/>
  <c r="L159" i="1"/>
  <c r="L150" i="1"/>
  <c r="L141" i="1"/>
  <c r="L132" i="1"/>
  <c r="L123" i="1"/>
  <c r="L114" i="1"/>
  <c r="L105" i="1"/>
  <c r="L96" i="1"/>
  <c r="L87" i="1"/>
  <c r="L78" i="1"/>
  <c r="L69" i="1"/>
  <c r="L60" i="1"/>
  <c r="L51" i="1"/>
  <c r="L42" i="1"/>
  <c r="L33" i="1"/>
  <c r="L24" i="1"/>
  <c r="L15" i="1"/>
  <c r="L6" i="1"/>
  <c r="L166" i="1"/>
  <c r="L157" i="1"/>
  <c r="L148" i="1"/>
  <c r="L139" i="1"/>
  <c r="L130" i="1"/>
  <c r="L121" i="1"/>
  <c r="L85" i="1"/>
  <c r="L94" i="1"/>
  <c r="L112" i="1"/>
  <c r="L103" i="1"/>
  <c r="L161" i="1"/>
  <c r="L160" i="1"/>
  <c r="L152" i="1"/>
  <c r="L151" i="1"/>
  <c r="L143" i="1"/>
  <c r="L142" i="1"/>
  <c r="L134" i="1"/>
  <c r="L133" i="1"/>
  <c r="L125" i="1"/>
  <c r="L124" i="1"/>
  <c r="L116" i="1"/>
  <c r="L115" i="1"/>
  <c r="L167" i="1"/>
  <c r="L158" i="1"/>
  <c r="L149" i="1"/>
  <c r="L140" i="1"/>
  <c r="L131" i="1"/>
  <c r="L122" i="1"/>
  <c r="L113" i="1"/>
  <c r="L104" i="1"/>
  <c r="L95" i="1"/>
  <c r="L86" i="1"/>
  <c r="L77" i="1"/>
  <c r="L68" i="1"/>
  <c r="L59" i="1"/>
  <c r="L50" i="1"/>
  <c r="L41" i="1"/>
  <c r="L32" i="1"/>
  <c r="L23" i="1"/>
  <c r="L14" i="1"/>
  <c r="L5" i="1"/>
  <c r="L76" i="1"/>
  <c r="L67" i="1"/>
  <c r="L62" i="1"/>
  <c r="L61" i="1"/>
  <c r="L58" i="1"/>
  <c r="L53" i="1"/>
  <c r="L52" i="1"/>
  <c r="L49" i="1"/>
  <c r="L44" i="1"/>
  <c r="L43" i="1"/>
  <c r="L40" i="1"/>
  <c r="L35" i="1"/>
  <c r="L34" i="1"/>
  <c r="L31" i="1"/>
  <c r="L26" i="1"/>
  <c r="L25" i="1"/>
  <c r="L22" i="1"/>
  <c r="L17" i="1"/>
  <c r="L16" i="1"/>
  <c r="L13" i="1"/>
  <c r="L4" i="1"/>
</calcChain>
</file>

<file path=xl/sharedStrings.xml><?xml version="1.0" encoding="utf-8"?>
<sst xmlns="http://schemas.openxmlformats.org/spreadsheetml/2006/main" count="399" uniqueCount="45">
  <si>
    <t>Ns</t>
    <phoneticPr fontId="0" type="noConversion"/>
  </si>
  <si>
    <t>A</t>
    <phoneticPr fontId="0" type="noConversion"/>
  </si>
  <si>
    <t>HWE</t>
    <phoneticPr fontId="0" type="noConversion"/>
  </si>
  <si>
    <t>11PETRO</t>
  </si>
  <si>
    <t>30PETRO</t>
  </si>
  <si>
    <t>4PETRO</t>
  </si>
  <si>
    <t>19PETRO</t>
  </si>
  <si>
    <t>1PETRO</t>
  </si>
  <si>
    <t>17PETRO</t>
  </si>
  <si>
    <t>25PETRO</t>
  </si>
  <si>
    <t>7PETRO</t>
  </si>
  <si>
    <t>15PETRO</t>
  </si>
  <si>
    <t>18PETRO</t>
  </si>
  <si>
    <t>SMI</t>
  </si>
  <si>
    <t>FLO</t>
  </si>
  <si>
    <t>MAD</t>
  </si>
  <si>
    <t>CAN</t>
  </si>
  <si>
    <t>CAR</t>
  </si>
  <si>
    <t>CART</t>
  </si>
  <si>
    <t>BLA</t>
  </si>
  <si>
    <t>ULL</t>
  </si>
  <si>
    <t>FEL</t>
  </si>
  <si>
    <t>ESC</t>
  </si>
  <si>
    <t>MRS</t>
  </si>
  <si>
    <t>NIZ</t>
  </si>
  <si>
    <t>LIG</t>
  </si>
  <si>
    <t>NAP</t>
  </si>
  <si>
    <t>SLO</t>
  </si>
  <si>
    <t>SCRO</t>
  </si>
  <si>
    <t>JECRO</t>
  </si>
  <si>
    <t>CRE</t>
  </si>
  <si>
    <t>ISR</t>
  </si>
  <si>
    <t>Multilocus</t>
  </si>
  <si>
    <t>NA</t>
  </si>
  <si>
    <t>ns</t>
  </si>
  <si>
    <t>*</t>
  </si>
  <si>
    <t>**</t>
  </si>
  <si>
    <t>***</t>
  </si>
  <si>
    <t>Key: ns=not significant, * P&lt;0.05, ** P&lt;0.01, *** P&lt;0.001</t>
  </si>
  <si>
    <t>TOTAL A</t>
  </si>
  <si>
    <t>rA</t>
  </si>
  <si>
    <r>
      <t>H</t>
    </r>
    <r>
      <rPr>
        <vertAlign val="subscript"/>
        <sz val="11"/>
        <rFont val="Arial"/>
      </rPr>
      <t>o</t>
    </r>
  </si>
  <si>
    <r>
      <t>H</t>
    </r>
    <r>
      <rPr>
        <vertAlign val="subscript"/>
        <sz val="11"/>
        <rFont val="Arial"/>
      </rPr>
      <t>e</t>
    </r>
  </si>
  <si>
    <r>
      <t>F</t>
    </r>
    <r>
      <rPr>
        <vertAlign val="subscript"/>
        <sz val="11"/>
        <rFont val="Arial"/>
      </rPr>
      <t>IS</t>
    </r>
  </si>
  <si>
    <t>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</font>
    <font>
      <sz val="11"/>
      <name val="Arial"/>
    </font>
    <font>
      <sz val="11"/>
      <color theme="1"/>
      <name val="Calibri"/>
      <family val="2"/>
      <scheme val="minor"/>
    </font>
    <font>
      <vertAlign val="subscript"/>
      <sz val="11"/>
      <name val="Arial"/>
    </font>
    <font>
      <b/>
      <sz val="11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wrapText="1"/>
    </xf>
    <xf numFmtId="0" fontId="1" fillId="0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Alignment="1">
      <alignment horizontal="right"/>
    </xf>
    <xf numFmtId="1" fontId="6" fillId="0" borderId="1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righ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8" fillId="0" borderId="0" xfId="0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tabSelected="1" workbookViewId="0">
      <pane ySplit="1" topLeftCell="A144" activePane="bottomLeft" state="frozen"/>
      <selection pane="bottomLeft" activeCell="F150" sqref="F150"/>
    </sheetView>
  </sheetViews>
  <sheetFormatPr baseColWidth="10" defaultRowHeight="16" x14ac:dyDescent="0.2"/>
  <cols>
    <col min="1" max="1" width="10" customWidth="1"/>
    <col min="2" max="12" width="9" style="2" customWidth="1"/>
  </cols>
  <sheetData>
    <row r="1" spans="1:13" x14ac:dyDescent="0.2">
      <c r="A1" s="7"/>
      <c r="B1" s="5" t="s">
        <v>3</v>
      </c>
      <c r="C1" s="6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32</v>
      </c>
    </row>
    <row r="2" spans="1:13" x14ac:dyDescent="0.2">
      <c r="A2" s="8" t="s">
        <v>13</v>
      </c>
      <c r="B2" s="9"/>
      <c r="C2" s="10"/>
      <c r="D2" s="9"/>
      <c r="E2" s="9"/>
      <c r="F2" s="9"/>
      <c r="G2" s="9"/>
      <c r="H2" s="9"/>
      <c r="I2" s="9"/>
      <c r="J2" s="9"/>
      <c r="K2" s="9"/>
      <c r="L2" s="9"/>
    </row>
    <row r="3" spans="1:13" x14ac:dyDescent="0.2">
      <c r="A3" s="11" t="s">
        <v>0</v>
      </c>
      <c r="B3" s="9">
        <v>15</v>
      </c>
      <c r="C3" s="10">
        <v>16</v>
      </c>
      <c r="D3" s="9">
        <v>14</v>
      </c>
      <c r="E3" s="9">
        <v>16</v>
      </c>
      <c r="F3" s="9">
        <v>16</v>
      </c>
      <c r="G3" s="9">
        <v>11</v>
      </c>
      <c r="H3" s="9">
        <v>16</v>
      </c>
      <c r="I3" s="9">
        <v>14</v>
      </c>
      <c r="J3" s="9">
        <v>16</v>
      </c>
      <c r="K3" s="9">
        <v>14</v>
      </c>
      <c r="L3" s="9">
        <v>16</v>
      </c>
    </row>
    <row r="4" spans="1:13" x14ac:dyDescent="0.2">
      <c r="A4" s="11" t="s">
        <v>1</v>
      </c>
      <c r="B4" s="12">
        <v>3</v>
      </c>
      <c r="C4" s="13">
        <v>1</v>
      </c>
      <c r="D4" s="12">
        <v>2</v>
      </c>
      <c r="E4" s="12">
        <v>3</v>
      </c>
      <c r="F4" s="12">
        <v>3</v>
      </c>
      <c r="G4" s="12">
        <v>5</v>
      </c>
      <c r="H4" s="12">
        <v>5</v>
      </c>
      <c r="I4" s="12">
        <v>3</v>
      </c>
      <c r="J4" s="12">
        <v>3</v>
      </c>
      <c r="K4" s="12">
        <v>2</v>
      </c>
      <c r="L4" s="9">
        <f>SUM(B4:K4)</f>
        <v>30</v>
      </c>
      <c r="M4" s="3"/>
    </row>
    <row r="5" spans="1:13" x14ac:dyDescent="0.2">
      <c r="A5" s="11" t="s">
        <v>44</v>
      </c>
      <c r="B5" s="14">
        <v>1.6245487364620936</v>
      </c>
      <c r="C5" s="15">
        <v>1</v>
      </c>
      <c r="D5" s="14">
        <v>1.6896551724137931</v>
      </c>
      <c r="E5" s="14">
        <v>2.1244813278008299</v>
      </c>
      <c r="F5" s="14">
        <v>1.9467680608365019</v>
      </c>
      <c r="G5" s="14">
        <v>3.7230769230769232</v>
      </c>
      <c r="H5" s="14">
        <v>2.4734299516908211</v>
      </c>
      <c r="I5" s="14">
        <v>2.4347826086956523</v>
      </c>
      <c r="J5" s="14">
        <v>1.2104018912529551</v>
      </c>
      <c r="K5" s="14">
        <v>1.1529411764705884</v>
      </c>
      <c r="L5" s="14">
        <f>AVERAGE(B5:K5)</f>
        <v>1.9380085848700159</v>
      </c>
    </row>
    <row r="6" spans="1:13" x14ac:dyDescent="0.2">
      <c r="A6" s="11" t="s">
        <v>40</v>
      </c>
      <c r="B6" s="14">
        <v>2.6869999999999998</v>
      </c>
      <c r="C6" s="15">
        <v>1</v>
      </c>
      <c r="D6" s="14">
        <v>1.996</v>
      </c>
      <c r="E6" s="14">
        <v>2.375</v>
      </c>
      <c r="F6" s="14">
        <v>2.6110000000000002</v>
      </c>
      <c r="G6" s="14">
        <v>4.4589999999999996</v>
      </c>
      <c r="H6" s="14">
        <v>3.9609999999999999</v>
      </c>
      <c r="I6" s="14">
        <v>2.9089999999999998</v>
      </c>
      <c r="J6" s="14">
        <v>1.992</v>
      </c>
      <c r="K6" s="14">
        <v>1.6830000000000001</v>
      </c>
      <c r="L6" s="14">
        <f>AVERAGE(B6:K6)</f>
        <v>2.5672999999999999</v>
      </c>
    </row>
    <row r="7" spans="1:13" x14ac:dyDescent="0.2">
      <c r="A7" s="11" t="s">
        <v>41</v>
      </c>
      <c r="B7" s="14">
        <v>0.33333333333333331</v>
      </c>
      <c r="C7" s="15" t="s">
        <v>33</v>
      </c>
      <c r="D7" s="14">
        <v>0.14285714285714285</v>
      </c>
      <c r="E7" s="14">
        <v>1</v>
      </c>
      <c r="F7" s="14">
        <v>0.625</v>
      </c>
      <c r="G7" s="14">
        <v>9.0909090909090912E-2</v>
      </c>
      <c r="H7" s="14">
        <v>0.4375</v>
      </c>
      <c r="I7" s="14">
        <v>0.9285714285714286</v>
      </c>
      <c r="J7" s="14">
        <v>0.125</v>
      </c>
      <c r="K7" s="14">
        <v>0.14285714285714285</v>
      </c>
      <c r="L7" s="14">
        <v>0.38260281385281386</v>
      </c>
    </row>
    <row r="8" spans="1:13" x14ac:dyDescent="0.2">
      <c r="A8" s="11" t="s">
        <v>42</v>
      </c>
      <c r="B8" s="14">
        <v>0.38444444444444437</v>
      </c>
      <c r="C8" s="15" t="s">
        <v>33</v>
      </c>
      <c r="D8" s="14">
        <v>0.40816326530612246</v>
      </c>
      <c r="E8" s="14">
        <v>0.529296875</v>
      </c>
      <c r="F8" s="14">
        <v>0.486328125</v>
      </c>
      <c r="G8" s="14">
        <v>0.73140495867768596</v>
      </c>
      <c r="H8" s="14">
        <v>0.595703125</v>
      </c>
      <c r="I8" s="14">
        <v>0.5892857142857143</v>
      </c>
      <c r="J8" s="14">
        <v>0.173828125</v>
      </c>
      <c r="K8" s="14">
        <v>0.13265306122448983</v>
      </c>
      <c r="L8" s="14">
        <v>0.40311076939384571</v>
      </c>
    </row>
    <row r="9" spans="1:13" x14ac:dyDescent="0.2">
      <c r="A9" s="11" t="s">
        <v>43</v>
      </c>
      <c r="B9" s="14">
        <v>0.13294797687861259</v>
      </c>
      <c r="C9" s="15" t="s">
        <v>33</v>
      </c>
      <c r="D9" s="14">
        <v>0.65</v>
      </c>
      <c r="E9" s="14">
        <v>-0.88929889298892983</v>
      </c>
      <c r="F9" s="14">
        <v>-0.28514056224899598</v>
      </c>
      <c r="G9" s="14">
        <v>0.87570621468926557</v>
      </c>
      <c r="H9" s="14">
        <v>0.26557377049180331</v>
      </c>
      <c r="I9" s="14">
        <v>-0.57575757575757569</v>
      </c>
      <c r="J9" s="14">
        <v>0.2808988764044944</v>
      </c>
      <c r="K9" s="14">
        <v>-7.692307692307665E-2</v>
      </c>
      <c r="L9" s="9">
        <v>8.8999999999999996E-2</v>
      </c>
    </row>
    <row r="10" spans="1:13" x14ac:dyDescent="0.2">
      <c r="A10" s="16" t="s">
        <v>2</v>
      </c>
      <c r="B10" s="17" t="s">
        <v>34</v>
      </c>
      <c r="C10" s="18" t="s">
        <v>33</v>
      </c>
      <c r="D10" s="17" t="s">
        <v>35</v>
      </c>
      <c r="E10" s="17" t="s">
        <v>36</v>
      </c>
      <c r="F10" s="17" t="s">
        <v>34</v>
      </c>
      <c r="G10" s="17" t="s">
        <v>37</v>
      </c>
      <c r="H10" s="17" t="s">
        <v>37</v>
      </c>
      <c r="I10" s="17" t="s">
        <v>35</v>
      </c>
      <c r="J10" s="17" t="s">
        <v>36</v>
      </c>
      <c r="K10" s="17" t="s">
        <v>34</v>
      </c>
      <c r="L10" s="17" t="s">
        <v>36</v>
      </c>
    </row>
    <row r="11" spans="1:13" x14ac:dyDescent="0.2">
      <c r="A11" s="8" t="s">
        <v>14</v>
      </c>
      <c r="B11" s="9"/>
      <c r="C11" s="10"/>
      <c r="D11" s="9"/>
      <c r="E11" s="9"/>
      <c r="F11" s="9"/>
      <c r="G11" s="9"/>
      <c r="H11" s="9"/>
      <c r="I11" s="9"/>
      <c r="J11" s="9"/>
      <c r="K11" s="9"/>
      <c r="L11" s="9"/>
    </row>
    <row r="12" spans="1:13" x14ac:dyDescent="0.2">
      <c r="A12" s="11" t="s">
        <v>0</v>
      </c>
      <c r="B12" s="9">
        <v>10</v>
      </c>
      <c r="C12" s="10">
        <v>10</v>
      </c>
      <c r="D12" s="9">
        <v>9</v>
      </c>
      <c r="E12" s="9">
        <v>10</v>
      </c>
      <c r="F12" s="9">
        <v>10</v>
      </c>
      <c r="G12" s="9">
        <v>10</v>
      </c>
      <c r="H12" s="9">
        <v>10</v>
      </c>
      <c r="I12" s="9">
        <v>10</v>
      </c>
      <c r="J12" s="9">
        <v>8</v>
      </c>
      <c r="K12" s="9">
        <v>10</v>
      </c>
      <c r="L12" s="9">
        <v>10</v>
      </c>
    </row>
    <row r="13" spans="1:13" x14ac:dyDescent="0.2">
      <c r="A13" s="11" t="s">
        <v>1</v>
      </c>
      <c r="B13" s="12">
        <v>2</v>
      </c>
      <c r="C13" s="13">
        <v>2</v>
      </c>
      <c r="D13" s="12">
        <v>3</v>
      </c>
      <c r="E13" s="12">
        <v>3</v>
      </c>
      <c r="F13" s="12">
        <v>2</v>
      </c>
      <c r="G13" s="12">
        <v>4</v>
      </c>
      <c r="H13" s="12">
        <v>2</v>
      </c>
      <c r="I13" s="12">
        <v>3</v>
      </c>
      <c r="J13" s="12">
        <v>2</v>
      </c>
      <c r="K13" s="12">
        <v>1</v>
      </c>
      <c r="L13" s="9">
        <f>SUM(B13:K13)</f>
        <v>24</v>
      </c>
    </row>
    <row r="14" spans="1:13" x14ac:dyDescent="0.2">
      <c r="A14" s="11" t="s">
        <v>44</v>
      </c>
      <c r="B14" s="14">
        <v>1.9230769230769229</v>
      </c>
      <c r="C14" s="15">
        <v>1.3422818791946312</v>
      </c>
      <c r="D14" s="14">
        <v>1.7802197802197803</v>
      </c>
      <c r="E14" s="14">
        <v>2.1978021978021975</v>
      </c>
      <c r="F14" s="14">
        <v>1.2195121951219512</v>
      </c>
      <c r="G14" s="14">
        <v>1.3698630136986303</v>
      </c>
      <c r="H14" s="14">
        <v>1.1049723756906078</v>
      </c>
      <c r="I14" s="14">
        <v>1.5037593984962403</v>
      </c>
      <c r="J14" s="14">
        <v>1.8823529411764706</v>
      </c>
      <c r="K14" s="14">
        <v>1</v>
      </c>
      <c r="L14" s="14">
        <f>AVERAGE(B14:K14)</f>
        <v>1.5323840704477432</v>
      </c>
    </row>
    <row r="15" spans="1:13" x14ac:dyDescent="0.2">
      <c r="A15" s="11" t="s">
        <v>40</v>
      </c>
      <c r="B15" s="14">
        <v>2</v>
      </c>
      <c r="C15" s="15">
        <v>1.9510000000000001</v>
      </c>
      <c r="D15" s="14">
        <v>2.8769999999999998</v>
      </c>
      <c r="E15" s="14">
        <v>2.6</v>
      </c>
      <c r="F15" s="14">
        <v>1.853</v>
      </c>
      <c r="G15" s="14">
        <v>2.8</v>
      </c>
      <c r="H15" s="14">
        <v>1.6</v>
      </c>
      <c r="I15" s="14">
        <v>2.5510000000000002</v>
      </c>
      <c r="J15" s="14">
        <v>2</v>
      </c>
      <c r="K15" s="14">
        <v>1</v>
      </c>
      <c r="L15" s="14">
        <f>AVERAGE(B15:K15)</f>
        <v>2.1231999999999998</v>
      </c>
    </row>
    <row r="16" spans="1:13" x14ac:dyDescent="0.2">
      <c r="A16" s="11" t="s">
        <v>41</v>
      </c>
      <c r="B16" s="14">
        <v>0.4</v>
      </c>
      <c r="C16" s="15">
        <v>0.1</v>
      </c>
      <c r="D16" s="14">
        <v>0.1111111111111111</v>
      </c>
      <c r="E16" s="14">
        <v>1</v>
      </c>
      <c r="F16" s="14">
        <v>0.2</v>
      </c>
      <c r="G16" s="14">
        <v>0.2</v>
      </c>
      <c r="H16" s="14">
        <v>0.1</v>
      </c>
      <c r="I16" s="14">
        <v>0.4</v>
      </c>
      <c r="J16" s="14">
        <v>0.25</v>
      </c>
      <c r="K16" s="14" t="s">
        <v>33</v>
      </c>
      <c r="L16" s="14">
        <f>AVERAGE(B16:K16)</f>
        <v>0.30679012345679013</v>
      </c>
    </row>
    <row r="17" spans="1:12" x14ac:dyDescent="0.2">
      <c r="A17" s="11" t="s">
        <v>42</v>
      </c>
      <c r="B17" s="14">
        <v>0.48</v>
      </c>
      <c r="C17" s="15">
        <v>0.25500000000000012</v>
      </c>
      <c r="D17" s="14">
        <v>0.43827160493827166</v>
      </c>
      <c r="E17" s="14">
        <v>0.54499999999999993</v>
      </c>
      <c r="F17" s="14">
        <v>0.17999999999999994</v>
      </c>
      <c r="G17" s="14">
        <v>0.27000000000000013</v>
      </c>
      <c r="H17" s="14">
        <v>9.5000000000000084E-2</v>
      </c>
      <c r="I17" s="14">
        <v>0.33499999999999985</v>
      </c>
      <c r="J17" s="14">
        <v>0.46875</v>
      </c>
      <c r="K17" s="14" t="s">
        <v>33</v>
      </c>
      <c r="L17" s="14">
        <f>AVERAGE(B17:K17)</f>
        <v>0.34078017832647467</v>
      </c>
    </row>
    <row r="18" spans="1:12" x14ac:dyDescent="0.2">
      <c r="A18" s="11" t="s">
        <v>43</v>
      </c>
      <c r="B18" s="9">
        <v>0.217</v>
      </c>
      <c r="C18" s="10">
        <v>0.64</v>
      </c>
      <c r="D18" s="9">
        <v>0.77100000000000002</v>
      </c>
      <c r="E18" s="9">
        <v>-0.81799999999999995</v>
      </c>
      <c r="F18" s="9">
        <v>-5.8999999999999997E-2</v>
      </c>
      <c r="G18" s="9">
        <v>0.308</v>
      </c>
      <c r="H18" s="9">
        <v>0</v>
      </c>
      <c r="I18" s="9">
        <v>-0.14299999999999999</v>
      </c>
      <c r="J18" s="9">
        <v>0.51700000000000002</v>
      </c>
      <c r="K18" s="9" t="s">
        <v>33</v>
      </c>
      <c r="L18" s="9">
        <v>0.156</v>
      </c>
    </row>
    <row r="19" spans="1:12" x14ac:dyDescent="0.2">
      <c r="A19" s="16" t="s">
        <v>2</v>
      </c>
      <c r="B19" s="17" t="s">
        <v>34</v>
      </c>
      <c r="C19" s="18" t="s">
        <v>34</v>
      </c>
      <c r="D19" s="17" t="s">
        <v>36</v>
      </c>
      <c r="E19" s="17" t="s">
        <v>35</v>
      </c>
      <c r="F19" s="17" t="s">
        <v>34</v>
      </c>
      <c r="G19" s="17" t="s">
        <v>36</v>
      </c>
      <c r="H19" s="17" t="s">
        <v>34</v>
      </c>
      <c r="I19" s="17" t="s">
        <v>34</v>
      </c>
      <c r="J19" s="17" t="s">
        <v>34</v>
      </c>
      <c r="K19" s="17" t="s">
        <v>33</v>
      </c>
      <c r="L19" s="17" t="s">
        <v>36</v>
      </c>
    </row>
    <row r="20" spans="1:12" x14ac:dyDescent="0.2">
      <c r="A20" s="8" t="s">
        <v>15</v>
      </c>
      <c r="B20" s="9"/>
      <c r="C20" s="10"/>
      <c r="D20" s="9"/>
      <c r="E20" s="9"/>
      <c r="F20" s="9"/>
      <c r="G20" s="9"/>
      <c r="H20" s="9"/>
      <c r="I20" s="9"/>
      <c r="J20" s="9"/>
      <c r="K20" s="9"/>
      <c r="L20" s="9"/>
    </row>
    <row r="21" spans="1:12" x14ac:dyDescent="0.2">
      <c r="A21" s="11" t="s">
        <v>0</v>
      </c>
      <c r="B21" s="9">
        <v>14</v>
      </c>
      <c r="C21" s="10">
        <v>14</v>
      </c>
      <c r="D21" s="9">
        <v>14</v>
      </c>
      <c r="E21" s="9">
        <v>14</v>
      </c>
      <c r="F21" s="9">
        <v>14</v>
      </c>
      <c r="G21" s="9">
        <v>14</v>
      </c>
      <c r="H21" s="9">
        <v>14</v>
      </c>
      <c r="I21" s="9">
        <v>14</v>
      </c>
      <c r="J21" s="9">
        <v>14</v>
      </c>
      <c r="K21" s="9">
        <v>14</v>
      </c>
      <c r="L21" s="9">
        <v>14</v>
      </c>
    </row>
    <row r="22" spans="1:12" x14ac:dyDescent="0.2">
      <c r="A22" s="11" t="s">
        <v>1</v>
      </c>
      <c r="B22" s="12">
        <v>2</v>
      </c>
      <c r="C22" s="13">
        <v>5</v>
      </c>
      <c r="D22" s="12">
        <v>6</v>
      </c>
      <c r="E22" s="12">
        <v>7</v>
      </c>
      <c r="F22" s="12">
        <v>4</v>
      </c>
      <c r="G22" s="12">
        <v>5</v>
      </c>
      <c r="H22" s="12">
        <v>2</v>
      </c>
      <c r="I22" s="12">
        <v>2</v>
      </c>
      <c r="J22" s="12">
        <v>2</v>
      </c>
      <c r="K22" s="12">
        <v>3</v>
      </c>
      <c r="L22" s="9">
        <f>SUM(B22:K22)</f>
        <v>38</v>
      </c>
    </row>
    <row r="23" spans="1:12" x14ac:dyDescent="0.2">
      <c r="A23" s="11" t="s">
        <v>44</v>
      </c>
      <c r="B23" s="14">
        <v>1.6896551724137931</v>
      </c>
      <c r="C23" s="15">
        <v>2.4968152866242042</v>
      </c>
      <c r="D23" s="14">
        <v>2.4197530864197536</v>
      </c>
      <c r="E23" s="14">
        <v>5.0909090909090908</v>
      </c>
      <c r="F23" s="14">
        <v>2.074074074074074</v>
      </c>
      <c r="G23" s="14">
        <v>2.5620915032679741</v>
      </c>
      <c r="H23" s="14">
        <v>1.0739726027397258</v>
      </c>
      <c r="I23" s="14">
        <v>1.1529411764705884</v>
      </c>
      <c r="J23" s="14">
        <v>1.6896551724137931</v>
      </c>
      <c r="K23" s="14">
        <v>2.9696969696969697</v>
      </c>
      <c r="L23" s="14">
        <f>AVERAGE(B23:K23)</f>
        <v>2.3219564135029964</v>
      </c>
    </row>
    <row r="24" spans="1:12" x14ac:dyDescent="0.2">
      <c r="A24" s="11" t="s">
        <v>40</v>
      </c>
      <c r="B24" s="9">
        <v>1.996</v>
      </c>
      <c r="C24" s="10">
        <v>3.7839999999999998</v>
      </c>
      <c r="D24" s="9">
        <v>3.71</v>
      </c>
      <c r="E24" s="9">
        <v>5.5759999999999996</v>
      </c>
      <c r="F24" s="9">
        <v>3.101</v>
      </c>
      <c r="G24" s="9">
        <v>3.919</v>
      </c>
      <c r="H24" s="9">
        <v>1.429</v>
      </c>
      <c r="I24" s="9">
        <v>1.6830000000000001</v>
      </c>
      <c r="J24" s="9">
        <v>1.996</v>
      </c>
      <c r="K24" s="9">
        <v>2.9950000000000001</v>
      </c>
      <c r="L24" s="14">
        <f>AVERAGE(B24:K24)</f>
        <v>3.0188999999999995</v>
      </c>
    </row>
    <row r="25" spans="1:12" x14ac:dyDescent="0.2">
      <c r="A25" s="11" t="s">
        <v>41</v>
      </c>
      <c r="B25" s="14">
        <v>0.5714285714285714</v>
      </c>
      <c r="C25" s="15">
        <v>0.7142857142857143</v>
      </c>
      <c r="D25" s="14">
        <v>0.21428571428571427</v>
      </c>
      <c r="E25" s="14">
        <v>0.7857142857142857</v>
      </c>
      <c r="F25" s="14">
        <v>0.2857142857142857</v>
      </c>
      <c r="G25" s="14">
        <v>0.2857142857142857</v>
      </c>
      <c r="H25" s="14">
        <v>7.1428571428571425E-2</v>
      </c>
      <c r="I25" s="14">
        <v>0</v>
      </c>
      <c r="J25" s="14">
        <v>0.42857142857142855</v>
      </c>
      <c r="K25" s="14">
        <v>0.5714285714285714</v>
      </c>
      <c r="L25" s="14">
        <f>AVERAGE(B25:K25)</f>
        <v>0.39285714285714279</v>
      </c>
    </row>
    <row r="26" spans="1:12" x14ac:dyDescent="0.2">
      <c r="A26" s="11" t="s">
        <v>42</v>
      </c>
      <c r="B26" s="14">
        <v>0.40816326530612246</v>
      </c>
      <c r="C26" s="15">
        <v>0.59948979591836737</v>
      </c>
      <c r="D26" s="14">
        <v>0.58673469387755106</v>
      </c>
      <c r="E26" s="14">
        <v>0.8035714285714286</v>
      </c>
      <c r="F26" s="14">
        <v>0.51785714285714279</v>
      </c>
      <c r="G26" s="14">
        <v>0.60969387755102045</v>
      </c>
      <c r="H26" s="14">
        <v>6.8877551020408045E-2</v>
      </c>
      <c r="I26" s="14">
        <v>0.13265306122448983</v>
      </c>
      <c r="J26" s="14">
        <v>0.40816326530612246</v>
      </c>
      <c r="K26" s="14">
        <v>0.66326530612244894</v>
      </c>
      <c r="L26" s="14">
        <f>AVERAGE(B26:K26)</f>
        <v>0.47984693877551016</v>
      </c>
    </row>
    <row r="27" spans="1:12" x14ac:dyDescent="0.2">
      <c r="A27" s="11" t="s">
        <v>43</v>
      </c>
      <c r="B27" s="9">
        <v>-0.36799999999999999</v>
      </c>
      <c r="C27" s="10">
        <v>-0.156</v>
      </c>
      <c r="D27" s="9">
        <v>0.65600000000000003</v>
      </c>
      <c r="E27" s="9">
        <v>5.8999999999999997E-2</v>
      </c>
      <c r="F27" s="9">
        <v>0.47699999999999998</v>
      </c>
      <c r="G27" s="9">
        <v>0.55700000000000005</v>
      </c>
      <c r="H27" s="9">
        <v>0</v>
      </c>
      <c r="I27" s="9">
        <v>1</v>
      </c>
      <c r="J27" s="9">
        <v>-1.2999999999999999E-2</v>
      </c>
      <c r="K27" s="9">
        <v>0.17499999999999999</v>
      </c>
      <c r="L27" s="9">
        <v>0.217</v>
      </c>
    </row>
    <row r="28" spans="1:12" x14ac:dyDescent="0.2">
      <c r="A28" s="16" t="s">
        <v>2</v>
      </c>
      <c r="B28" s="17" t="s">
        <v>34</v>
      </c>
      <c r="C28" s="18" t="s">
        <v>34</v>
      </c>
      <c r="D28" s="17" t="s">
        <v>37</v>
      </c>
      <c r="E28" s="17" t="s">
        <v>34</v>
      </c>
      <c r="F28" s="17" t="s">
        <v>35</v>
      </c>
      <c r="G28" s="17" t="s">
        <v>36</v>
      </c>
      <c r="H28" s="17" t="s">
        <v>34</v>
      </c>
      <c r="I28" s="17" t="s">
        <v>37</v>
      </c>
      <c r="J28" s="17" t="s">
        <v>34</v>
      </c>
      <c r="K28" s="17" t="s">
        <v>34</v>
      </c>
      <c r="L28" s="17" t="s">
        <v>37</v>
      </c>
    </row>
    <row r="29" spans="1:12" x14ac:dyDescent="0.2">
      <c r="A29" s="8" t="s">
        <v>16</v>
      </c>
      <c r="B29" s="9"/>
      <c r="C29" s="10"/>
      <c r="D29" s="9"/>
      <c r="E29" s="9"/>
      <c r="F29" s="9"/>
      <c r="G29" s="9"/>
      <c r="H29" s="9"/>
      <c r="I29" s="9"/>
      <c r="J29" s="9"/>
      <c r="K29" s="9"/>
      <c r="L29" s="9"/>
    </row>
    <row r="30" spans="1:12" x14ac:dyDescent="0.2">
      <c r="A30" s="11" t="s">
        <v>0</v>
      </c>
      <c r="B30" s="9">
        <v>7</v>
      </c>
      <c r="C30" s="10">
        <v>7</v>
      </c>
      <c r="D30" s="9">
        <v>7</v>
      </c>
      <c r="E30" s="9">
        <v>8</v>
      </c>
      <c r="F30" s="9">
        <v>8</v>
      </c>
      <c r="G30" s="9">
        <v>8</v>
      </c>
      <c r="H30" s="9">
        <v>6</v>
      </c>
      <c r="I30" s="9">
        <v>6</v>
      </c>
      <c r="J30" s="9">
        <v>7</v>
      </c>
      <c r="K30" s="9">
        <v>7</v>
      </c>
      <c r="L30" s="9">
        <v>8</v>
      </c>
    </row>
    <row r="31" spans="1:12" x14ac:dyDescent="0.2">
      <c r="A31" s="11" t="s">
        <v>1</v>
      </c>
      <c r="B31" s="12">
        <v>7</v>
      </c>
      <c r="C31" s="13">
        <v>7</v>
      </c>
      <c r="D31" s="12">
        <v>4</v>
      </c>
      <c r="E31" s="12">
        <v>4</v>
      </c>
      <c r="F31" s="12">
        <v>3</v>
      </c>
      <c r="G31" s="12">
        <v>5</v>
      </c>
      <c r="H31" s="12">
        <v>3</v>
      </c>
      <c r="I31" s="12">
        <v>2</v>
      </c>
      <c r="J31" s="12">
        <v>3</v>
      </c>
      <c r="K31" s="12">
        <v>3</v>
      </c>
      <c r="L31" s="9">
        <f>SUM(B31:K31)</f>
        <v>41</v>
      </c>
    </row>
    <row r="32" spans="1:12" x14ac:dyDescent="0.2">
      <c r="A32" s="11" t="s">
        <v>44</v>
      </c>
      <c r="B32" s="14">
        <v>5.7647058823529411</v>
      </c>
      <c r="C32" s="15">
        <v>5.1578947368421053</v>
      </c>
      <c r="D32" s="14">
        <v>1.8490566037735852</v>
      </c>
      <c r="E32" s="14">
        <v>3.2820512820512819</v>
      </c>
      <c r="F32" s="14">
        <v>2.3272727272727272</v>
      </c>
      <c r="G32" s="14">
        <v>3.1219512195121952</v>
      </c>
      <c r="H32" s="14">
        <v>2.32258064516129</v>
      </c>
      <c r="I32" s="14">
        <v>2</v>
      </c>
      <c r="J32" s="14">
        <v>2.3333333333333335</v>
      </c>
      <c r="K32" s="14">
        <v>2</v>
      </c>
      <c r="L32" s="14">
        <f>AVERAGE(B32:K32)</f>
        <v>3.015884643029946</v>
      </c>
    </row>
    <row r="33" spans="1:12" x14ac:dyDescent="0.2">
      <c r="A33" s="11" t="s">
        <v>40</v>
      </c>
      <c r="B33" s="9">
        <v>6.56</v>
      </c>
      <c r="C33" s="10">
        <v>6.4290000000000003</v>
      </c>
      <c r="D33" s="9">
        <v>3.7029999999999998</v>
      </c>
      <c r="E33" s="9">
        <v>3.7490000000000001</v>
      </c>
      <c r="F33" s="9">
        <v>2.95</v>
      </c>
      <c r="G33" s="9">
        <v>4.6429999999999998</v>
      </c>
      <c r="H33" s="9">
        <v>3</v>
      </c>
      <c r="I33" s="9">
        <v>2</v>
      </c>
      <c r="J33" s="9">
        <v>2.9889999999999999</v>
      </c>
      <c r="K33" s="9">
        <v>2.8570000000000002</v>
      </c>
      <c r="L33" s="14">
        <f>AVERAGE(B33:K33)</f>
        <v>3.8879999999999995</v>
      </c>
    </row>
    <row r="34" spans="1:12" x14ac:dyDescent="0.2">
      <c r="A34" s="11" t="s">
        <v>41</v>
      </c>
      <c r="B34" s="14">
        <v>0.5714285714285714</v>
      </c>
      <c r="C34" s="15">
        <v>1</v>
      </c>
      <c r="D34" s="14">
        <v>0.2857142857142857</v>
      </c>
      <c r="E34" s="14">
        <v>1</v>
      </c>
      <c r="F34" s="14">
        <v>0.625</v>
      </c>
      <c r="G34" s="14">
        <v>0.5</v>
      </c>
      <c r="H34" s="14">
        <v>0.66666666666666663</v>
      </c>
      <c r="I34" s="14">
        <v>1</v>
      </c>
      <c r="J34" s="14">
        <v>0.2857142857142857</v>
      </c>
      <c r="K34" s="14">
        <v>0.42857142857142855</v>
      </c>
      <c r="L34" s="14">
        <f>AVERAGE(B34:K34)</f>
        <v>0.63630952380952377</v>
      </c>
    </row>
    <row r="35" spans="1:12" x14ac:dyDescent="0.2">
      <c r="A35" s="11" t="s">
        <v>42</v>
      </c>
      <c r="B35" s="14">
        <v>0.82653061224489799</v>
      </c>
      <c r="C35" s="15">
        <v>0.80612244897959184</v>
      </c>
      <c r="D35" s="14">
        <v>0.45918367346938782</v>
      </c>
      <c r="E35" s="14">
        <v>0.6953125</v>
      </c>
      <c r="F35" s="14">
        <v>0.5703125</v>
      </c>
      <c r="G35" s="14">
        <v>0.6796875</v>
      </c>
      <c r="H35" s="14">
        <v>0.56944444444444442</v>
      </c>
      <c r="I35" s="14">
        <v>0.5</v>
      </c>
      <c r="J35" s="14">
        <v>0.5714285714285714</v>
      </c>
      <c r="K35" s="14">
        <v>0.5</v>
      </c>
      <c r="L35" s="14">
        <f>AVERAGE(B35:K35)</f>
        <v>0.61780222505668936</v>
      </c>
    </row>
    <row r="36" spans="1:12" x14ac:dyDescent="0.2">
      <c r="A36" s="19" t="s">
        <v>43</v>
      </c>
      <c r="B36" s="9">
        <v>0.377</v>
      </c>
      <c r="C36" s="10">
        <v>-0.16700000000000001</v>
      </c>
      <c r="D36" s="9">
        <v>0.442</v>
      </c>
      <c r="E36" s="9">
        <v>-0.38300000000000001</v>
      </c>
      <c r="F36" s="9">
        <v>-2.9000000000000001E-2</v>
      </c>
      <c r="G36" s="9">
        <v>0.32500000000000001</v>
      </c>
      <c r="H36" s="9">
        <v>-8.1000000000000003E-2</v>
      </c>
      <c r="I36" s="9">
        <v>-1</v>
      </c>
      <c r="J36" s="9">
        <v>0.55600000000000005</v>
      </c>
      <c r="K36" s="9">
        <v>0.217</v>
      </c>
      <c r="L36" s="9">
        <v>4.4999999999999998E-2</v>
      </c>
    </row>
    <row r="37" spans="1:12" x14ac:dyDescent="0.2">
      <c r="A37" s="16" t="s">
        <v>2</v>
      </c>
      <c r="B37" s="17" t="s">
        <v>34</v>
      </c>
      <c r="C37" s="18" t="s">
        <v>34</v>
      </c>
      <c r="D37" s="17" t="s">
        <v>34</v>
      </c>
      <c r="E37" s="17" t="s">
        <v>34</v>
      </c>
      <c r="F37" s="17" t="s">
        <v>34</v>
      </c>
      <c r="G37" s="17" t="s">
        <v>34</v>
      </c>
      <c r="H37" s="17" t="s">
        <v>34</v>
      </c>
      <c r="I37" s="17" t="s">
        <v>35</v>
      </c>
      <c r="J37" s="17" t="s">
        <v>34</v>
      </c>
      <c r="K37" s="17" t="s">
        <v>34</v>
      </c>
      <c r="L37" s="17" t="s">
        <v>36</v>
      </c>
    </row>
    <row r="38" spans="1:12" x14ac:dyDescent="0.2">
      <c r="A38" s="20" t="s">
        <v>17</v>
      </c>
      <c r="B38" s="9"/>
      <c r="C38" s="10"/>
      <c r="D38" s="9"/>
      <c r="E38" s="9"/>
      <c r="F38" s="9"/>
      <c r="G38" s="9"/>
      <c r="H38" s="9"/>
      <c r="I38" s="9"/>
      <c r="J38" s="9"/>
      <c r="K38" s="9"/>
      <c r="L38" s="9"/>
    </row>
    <row r="39" spans="1:12" x14ac:dyDescent="0.2">
      <c r="A39" s="11" t="s">
        <v>0</v>
      </c>
      <c r="B39" s="9">
        <v>27</v>
      </c>
      <c r="C39" s="10">
        <v>20</v>
      </c>
      <c r="D39" s="9">
        <v>27</v>
      </c>
      <c r="E39" s="9">
        <v>27</v>
      </c>
      <c r="F39" s="9">
        <v>26</v>
      </c>
      <c r="G39" s="9">
        <v>27</v>
      </c>
      <c r="H39" s="9">
        <v>24</v>
      </c>
      <c r="I39" s="9">
        <v>27</v>
      </c>
      <c r="J39" s="9">
        <v>27</v>
      </c>
      <c r="K39" s="9">
        <v>27</v>
      </c>
      <c r="L39" s="9">
        <v>27</v>
      </c>
    </row>
    <row r="40" spans="1:12" x14ac:dyDescent="0.2">
      <c r="A40" s="11" t="s">
        <v>1</v>
      </c>
      <c r="B40" s="12">
        <v>5</v>
      </c>
      <c r="C40" s="13">
        <v>4</v>
      </c>
      <c r="D40" s="12">
        <v>3</v>
      </c>
      <c r="E40" s="12">
        <v>6</v>
      </c>
      <c r="F40" s="12">
        <v>8</v>
      </c>
      <c r="G40" s="12">
        <v>5</v>
      </c>
      <c r="H40" s="12">
        <v>6</v>
      </c>
      <c r="I40" s="12">
        <v>3</v>
      </c>
      <c r="J40" s="12">
        <v>6</v>
      </c>
      <c r="K40" s="12">
        <v>3</v>
      </c>
      <c r="L40" s="9">
        <f>SUM(B40:K40)</f>
        <v>49</v>
      </c>
    </row>
    <row r="41" spans="1:12" x14ac:dyDescent="0.2">
      <c r="A41" s="11" t="s">
        <v>44</v>
      </c>
      <c r="B41" s="14">
        <v>2.3216560509554141</v>
      </c>
      <c r="C41" s="15">
        <v>2.2662889518413598</v>
      </c>
      <c r="D41" s="14">
        <v>1.1189562547966232</v>
      </c>
      <c r="E41" s="14">
        <v>4.6139240506329111</v>
      </c>
      <c r="F41" s="14">
        <v>3.5862068965517233</v>
      </c>
      <c r="G41" s="14">
        <v>2.3033175355450237</v>
      </c>
      <c r="H41" s="14">
        <v>2.7234042553191484</v>
      </c>
      <c r="I41" s="14">
        <v>2.1378299120234607</v>
      </c>
      <c r="J41" s="14">
        <v>4.7032258064516137</v>
      </c>
      <c r="K41" s="14">
        <v>1.1626794258373205</v>
      </c>
      <c r="L41" s="14">
        <f>AVERAGE(B41:K41)</f>
        <v>2.6937489139954596</v>
      </c>
    </row>
    <row r="42" spans="1:12" x14ac:dyDescent="0.2">
      <c r="A42" s="11" t="s">
        <v>40</v>
      </c>
      <c r="B42" s="9">
        <v>2.8420000000000001</v>
      </c>
      <c r="C42" s="10">
        <v>3.472</v>
      </c>
      <c r="D42" s="9">
        <v>1.621</v>
      </c>
      <c r="E42" s="9">
        <v>4.8099999999999996</v>
      </c>
      <c r="F42" s="9">
        <v>4.9349999999999996</v>
      </c>
      <c r="G42" s="9">
        <v>3.3220000000000001</v>
      </c>
      <c r="H42" s="9">
        <v>3.625</v>
      </c>
      <c r="I42" s="9">
        <v>2.3980000000000001</v>
      </c>
      <c r="J42" s="9">
        <v>4.7919999999999998</v>
      </c>
      <c r="K42" s="9">
        <v>1.7969999999999999</v>
      </c>
      <c r="L42" s="14">
        <f>AVERAGE(B42:K42)</f>
        <v>3.3613999999999997</v>
      </c>
    </row>
    <row r="43" spans="1:12" x14ac:dyDescent="0.2">
      <c r="A43" s="11" t="s">
        <v>41</v>
      </c>
      <c r="B43" s="14">
        <v>1</v>
      </c>
      <c r="C43" s="15">
        <v>0.55000000000000004</v>
      </c>
      <c r="D43" s="14">
        <v>0.1111111111111111</v>
      </c>
      <c r="E43" s="14">
        <v>0.88888888888888884</v>
      </c>
      <c r="F43" s="14">
        <v>0.26923076923076922</v>
      </c>
      <c r="G43" s="14">
        <v>0.44444444444444442</v>
      </c>
      <c r="H43" s="14">
        <v>0.70833333333333337</v>
      </c>
      <c r="I43" s="14">
        <v>0.96296296296296291</v>
      </c>
      <c r="J43" s="14">
        <v>0.70370370370370372</v>
      </c>
      <c r="K43" s="14">
        <v>0.14814814814814814</v>
      </c>
      <c r="L43" s="14">
        <f>AVERAGE(B43:K43)</f>
        <v>0.57868233618233611</v>
      </c>
    </row>
    <row r="44" spans="1:12" x14ac:dyDescent="0.2">
      <c r="A44" s="11" t="s">
        <v>42</v>
      </c>
      <c r="B44" s="14">
        <v>0.56927297668038412</v>
      </c>
      <c r="C44" s="15">
        <v>0.55875000000000008</v>
      </c>
      <c r="D44" s="14">
        <v>0.10631001371742121</v>
      </c>
      <c r="E44" s="14">
        <v>0.78326474622770914</v>
      </c>
      <c r="F44" s="14">
        <v>0.72115384615384603</v>
      </c>
      <c r="G44" s="14">
        <v>0.56584362139917688</v>
      </c>
      <c r="H44" s="14">
        <v>0.6328125</v>
      </c>
      <c r="I44" s="14">
        <v>0.53223593964334714</v>
      </c>
      <c r="J44" s="14">
        <v>0.78737997256515779</v>
      </c>
      <c r="K44" s="14">
        <v>0.13991769547325106</v>
      </c>
      <c r="L44" s="14">
        <f>AVERAGE(B44:K44)</f>
        <v>0.53969413118602927</v>
      </c>
    </row>
    <row r="45" spans="1:12" x14ac:dyDescent="0.2">
      <c r="A45" s="19" t="s">
        <v>43</v>
      </c>
      <c r="B45" s="9">
        <v>-0.748</v>
      </c>
      <c r="C45" s="10">
        <v>4.1000000000000002E-2</v>
      </c>
      <c r="D45" s="9">
        <v>-2.5999999999999999E-2</v>
      </c>
      <c r="E45" s="9">
        <v>-0.11600000000000001</v>
      </c>
      <c r="F45" s="9">
        <v>0.63800000000000001</v>
      </c>
      <c r="G45" s="9">
        <v>0.23200000000000001</v>
      </c>
      <c r="H45" s="9">
        <v>-9.8000000000000004E-2</v>
      </c>
      <c r="I45" s="9">
        <v>-0.80300000000000005</v>
      </c>
      <c r="J45" s="9">
        <v>0.125</v>
      </c>
      <c r="K45" s="9">
        <v>-0.04</v>
      </c>
      <c r="L45" s="9">
        <v>-5.1999999999999998E-2</v>
      </c>
    </row>
    <row r="46" spans="1:12" x14ac:dyDescent="0.2">
      <c r="A46" s="16" t="s">
        <v>2</v>
      </c>
      <c r="B46" s="17" t="s">
        <v>37</v>
      </c>
      <c r="C46" s="18" t="s">
        <v>34</v>
      </c>
      <c r="D46" s="17" t="s">
        <v>34</v>
      </c>
      <c r="E46" s="17" t="s">
        <v>36</v>
      </c>
      <c r="F46" s="17" t="s">
        <v>37</v>
      </c>
      <c r="G46" s="17" t="s">
        <v>37</v>
      </c>
      <c r="H46" s="17" t="s">
        <v>37</v>
      </c>
      <c r="I46" s="17" t="s">
        <v>37</v>
      </c>
      <c r="J46" s="17" t="s">
        <v>34</v>
      </c>
      <c r="K46" s="17" t="s">
        <v>34</v>
      </c>
      <c r="L46" s="17" t="s">
        <v>34</v>
      </c>
    </row>
    <row r="47" spans="1:12" x14ac:dyDescent="0.2">
      <c r="A47" s="8" t="s">
        <v>18</v>
      </c>
      <c r="B47" s="9"/>
      <c r="C47" s="10"/>
      <c r="D47" s="9"/>
      <c r="E47" s="9"/>
      <c r="F47" s="9"/>
      <c r="G47" s="9"/>
      <c r="H47" s="9"/>
      <c r="I47" s="9"/>
      <c r="J47" s="9"/>
      <c r="K47" s="9"/>
      <c r="L47" s="9"/>
    </row>
    <row r="48" spans="1:12" x14ac:dyDescent="0.2">
      <c r="A48" s="11" t="s">
        <v>0</v>
      </c>
      <c r="B48" s="9">
        <v>7</v>
      </c>
      <c r="C48" s="10">
        <v>7</v>
      </c>
      <c r="D48" s="9">
        <v>7</v>
      </c>
      <c r="E48" s="9">
        <v>7</v>
      </c>
      <c r="F48" s="9">
        <v>7</v>
      </c>
      <c r="G48" s="9">
        <v>7</v>
      </c>
      <c r="H48" s="9">
        <v>7</v>
      </c>
      <c r="I48" s="9">
        <v>7</v>
      </c>
      <c r="J48" s="9">
        <v>7</v>
      </c>
      <c r="K48" s="9">
        <v>7</v>
      </c>
      <c r="L48" s="9">
        <v>7</v>
      </c>
    </row>
    <row r="49" spans="1:12" x14ac:dyDescent="0.2">
      <c r="A49" s="11" t="s">
        <v>1</v>
      </c>
      <c r="B49" s="12">
        <v>6</v>
      </c>
      <c r="C49" s="13">
        <v>6</v>
      </c>
      <c r="D49" s="12">
        <v>5</v>
      </c>
      <c r="E49" s="12">
        <v>7</v>
      </c>
      <c r="F49" s="12">
        <v>6</v>
      </c>
      <c r="G49" s="12">
        <v>3</v>
      </c>
      <c r="H49" s="12">
        <v>5</v>
      </c>
      <c r="I49" s="12">
        <v>2</v>
      </c>
      <c r="J49" s="12">
        <v>5</v>
      </c>
      <c r="K49" s="12">
        <v>2</v>
      </c>
      <c r="L49" s="9">
        <f>SUM(B49:K49)</f>
        <v>47</v>
      </c>
    </row>
    <row r="50" spans="1:12" x14ac:dyDescent="0.2">
      <c r="A50" s="11" t="s">
        <v>44</v>
      </c>
      <c r="B50" s="14">
        <v>2.2790697674418601</v>
      </c>
      <c r="C50" s="15">
        <v>3.2666666666666662</v>
      </c>
      <c r="D50" s="14">
        <v>1.8846153846153848</v>
      </c>
      <c r="E50" s="14">
        <v>4.0833333333333339</v>
      </c>
      <c r="F50" s="14">
        <v>3.2666666666666666</v>
      </c>
      <c r="G50" s="14">
        <v>2.5789473684210527</v>
      </c>
      <c r="H50" s="14">
        <v>3.4999999999999996</v>
      </c>
      <c r="I50" s="14">
        <v>2</v>
      </c>
      <c r="J50" s="14">
        <v>3.0625000000000004</v>
      </c>
      <c r="K50" s="14">
        <v>1.1529411764705884</v>
      </c>
      <c r="L50" s="14">
        <f>AVERAGE(B50:K50)</f>
        <v>2.707474036361555</v>
      </c>
    </row>
    <row r="51" spans="1:12" x14ac:dyDescent="0.2">
      <c r="A51" s="11" t="s">
        <v>40</v>
      </c>
      <c r="B51" s="9">
        <v>5.2859999999999996</v>
      </c>
      <c r="C51" s="10">
        <v>5.5490000000000004</v>
      </c>
      <c r="D51" s="9">
        <v>4.4290000000000003</v>
      </c>
      <c r="E51" s="9">
        <v>6.407</v>
      </c>
      <c r="F51" s="9">
        <v>5.5490000000000004</v>
      </c>
      <c r="G51" s="9">
        <v>2.9889999999999999</v>
      </c>
      <c r="H51" s="9">
        <v>4.7030000000000003</v>
      </c>
      <c r="I51" s="9">
        <v>2</v>
      </c>
      <c r="J51" s="9">
        <v>4.7030000000000003</v>
      </c>
      <c r="K51" s="9">
        <v>1.857</v>
      </c>
      <c r="L51" s="14">
        <f>AVERAGE(B51:K51)</f>
        <v>4.3472</v>
      </c>
    </row>
    <row r="52" spans="1:12" x14ac:dyDescent="0.2">
      <c r="A52" s="11" t="s">
        <v>41</v>
      </c>
      <c r="B52" s="14">
        <v>0.42857142857142855</v>
      </c>
      <c r="C52" s="15">
        <v>0.5714285714285714</v>
      </c>
      <c r="D52" s="14">
        <v>0.42857142857142855</v>
      </c>
      <c r="E52" s="14">
        <v>0.8571428571428571</v>
      </c>
      <c r="F52" s="14">
        <v>0.42857142857142855</v>
      </c>
      <c r="G52" s="14">
        <v>0.42857142857142855</v>
      </c>
      <c r="H52" s="14">
        <v>1</v>
      </c>
      <c r="I52" s="14">
        <v>1</v>
      </c>
      <c r="J52" s="14">
        <v>0.5714285714285714</v>
      </c>
      <c r="K52" s="14">
        <v>0.14285714285714285</v>
      </c>
      <c r="L52" s="14">
        <f>AVERAGE(B52:K52)</f>
        <v>0.58571428571428563</v>
      </c>
    </row>
    <row r="53" spans="1:12" x14ac:dyDescent="0.2">
      <c r="A53" s="11" t="s">
        <v>42</v>
      </c>
      <c r="B53" s="14">
        <v>0.56122448979591821</v>
      </c>
      <c r="C53" s="15">
        <v>0.69387755102040805</v>
      </c>
      <c r="D53" s="14">
        <v>0.46938775510204089</v>
      </c>
      <c r="E53" s="14">
        <v>0.75510204081632659</v>
      </c>
      <c r="F53" s="14">
        <v>0.69387755102040816</v>
      </c>
      <c r="G53" s="14">
        <v>0.61224489795918369</v>
      </c>
      <c r="H53" s="14">
        <v>0.71428571428571419</v>
      </c>
      <c r="I53" s="14">
        <v>0.5</v>
      </c>
      <c r="J53" s="14">
        <v>0.67346938775510212</v>
      </c>
      <c r="K53" s="14">
        <v>0.13265306122448983</v>
      </c>
      <c r="L53" s="14">
        <f>AVERAGE(B53:K53)</f>
        <v>0.58061224489795915</v>
      </c>
    </row>
    <row r="54" spans="1:12" x14ac:dyDescent="0.2">
      <c r="A54" s="19" t="s">
        <v>43</v>
      </c>
      <c r="B54" s="9">
        <v>0.308</v>
      </c>
      <c r="C54" s="10">
        <v>0.25</v>
      </c>
      <c r="D54" s="9">
        <v>0.16300000000000001</v>
      </c>
      <c r="E54" s="9">
        <v>-5.8999999999999997E-2</v>
      </c>
      <c r="F54" s="9">
        <v>0.44600000000000001</v>
      </c>
      <c r="G54" s="9">
        <v>0.36799999999999999</v>
      </c>
      <c r="H54" s="9">
        <v>-0.33300000000000002</v>
      </c>
      <c r="I54" s="9">
        <v>-1</v>
      </c>
      <c r="J54" s="9">
        <v>0.22600000000000001</v>
      </c>
      <c r="K54" s="9">
        <v>0</v>
      </c>
      <c r="L54" s="9">
        <v>6.8000000000000005E-2</v>
      </c>
    </row>
    <row r="55" spans="1:12" x14ac:dyDescent="0.2">
      <c r="A55" s="16" t="s">
        <v>2</v>
      </c>
      <c r="B55" s="17" t="s">
        <v>35</v>
      </c>
      <c r="C55" s="18" t="s">
        <v>34</v>
      </c>
      <c r="D55" s="17" t="s">
        <v>34</v>
      </c>
      <c r="E55" s="17" t="s">
        <v>34</v>
      </c>
      <c r="F55" s="17" t="s">
        <v>34</v>
      </c>
      <c r="G55" s="17" t="s">
        <v>34</v>
      </c>
      <c r="H55" s="17" t="s">
        <v>34</v>
      </c>
      <c r="I55" s="17" t="s">
        <v>36</v>
      </c>
      <c r="J55" s="17" t="s">
        <v>35</v>
      </c>
      <c r="K55" s="17" t="s">
        <v>34</v>
      </c>
      <c r="L55" s="17" t="s">
        <v>34</v>
      </c>
    </row>
    <row r="56" spans="1:12" x14ac:dyDescent="0.2">
      <c r="A56" s="20" t="s">
        <v>19</v>
      </c>
      <c r="B56" s="9"/>
      <c r="C56" s="10"/>
      <c r="D56" s="9"/>
      <c r="E56" s="9"/>
      <c r="F56" s="9"/>
      <c r="G56" s="9"/>
      <c r="H56" s="9"/>
      <c r="I56" s="9"/>
      <c r="J56" s="9"/>
      <c r="K56" s="9"/>
      <c r="L56" s="9"/>
    </row>
    <row r="57" spans="1:12" x14ac:dyDescent="0.2">
      <c r="A57" s="11" t="s">
        <v>0</v>
      </c>
      <c r="B57" s="9">
        <v>27</v>
      </c>
      <c r="C57" s="10">
        <v>24</v>
      </c>
      <c r="D57" s="9">
        <v>27</v>
      </c>
      <c r="E57" s="9">
        <v>27</v>
      </c>
      <c r="F57" s="9">
        <v>24</v>
      </c>
      <c r="G57" s="9">
        <v>27</v>
      </c>
      <c r="H57" s="9">
        <v>23</v>
      </c>
      <c r="I57" s="9">
        <v>26</v>
      </c>
      <c r="J57" s="9">
        <v>23</v>
      </c>
      <c r="K57" s="9">
        <v>26</v>
      </c>
      <c r="L57" s="9">
        <v>27</v>
      </c>
    </row>
    <row r="58" spans="1:12" x14ac:dyDescent="0.2">
      <c r="A58" s="11" t="s">
        <v>1</v>
      </c>
      <c r="B58" s="12">
        <v>10</v>
      </c>
      <c r="C58" s="13">
        <v>12</v>
      </c>
      <c r="D58" s="12">
        <v>7</v>
      </c>
      <c r="E58" s="12">
        <v>5</v>
      </c>
      <c r="F58" s="12">
        <v>9</v>
      </c>
      <c r="G58" s="12">
        <v>7</v>
      </c>
      <c r="H58" s="12">
        <v>9</v>
      </c>
      <c r="I58" s="12">
        <v>11</v>
      </c>
      <c r="J58" s="12">
        <v>6</v>
      </c>
      <c r="K58" s="12">
        <v>5</v>
      </c>
      <c r="L58" s="9">
        <f>SUM(B58:K58)</f>
        <v>81</v>
      </c>
    </row>
    <row r="59" spans="1:12" x14ac:dyDescent="0.2">
      <c r="A59" s="11" t="s">
        <v>44</v>
      </c>
      <c r="B59" s="14">
        <v>4.177650429799427</v>
      </c>
      <c r="C59" s="15">
        <v>6.9397590361445793</v>
      </c>
      <c r="D59" s="14">
        <v>2.7457627118644061</v>
      </c>
      <c r="E59" s="14">
        <v>2.4628378378378377</v>
      </c>
      <c r="F59" s="14">
        <v>3.5665634674922595</v>
      </c>
      <c r="G59" s="14">
        <v>4.7960526315789469</v>
      </c>
      <c r="H59" s="14">
        <v>4.7657657657657664</v>
      </c>
      <c r="I59" s="14">
        <v>3.7555555555555551</v>
      </c>
      <c r="J59" s="14">
        <v>3.3270440251572331</v>
      </c>
      <c r="K59" s="14">
        <v>2.4716636197440587</v>
      </c>
      <c r="L59" s="14">
        <f>AVERAGE(B59:K59)</f>
        <v>3.9008655080940073</v>
      </c>
    </row>
    <row r="60" spans="1:12" x14ac:dyDescent="0.2">
      <c r="A60" s="11" t="s">
        <v>40</v>
      </c>
      <c r="B60" s="9">
        <v>5.2610000000000001</v>
      </c>
      <c r="C60" s="10">
        <v>6.88</v>
      </c>
      <c r="D60" s="9">
        <v>4.266</v>
      </c>
      <c r="E60" s="9">
        <v>3.157</v>
      </c>
      <c r="F60" s="9">
        <v>4.8920000000000003</v>
      </c>
      <c r="G60" s="9">
        <v>5.2249999999999996</v>
      </c>
      <c r="H60" s="9">
        <v>5.4569999999999999</v>
      </c>
      <c r="I60" s="9">
        <v>5.25</v>
      </c>
      <c r="J60" s="9">
        <v>4.2450000000000001</v>
      </c>
      <c r="K60" s="9">
        <v>3.8330000000000002</v>
      </c>
      <c r="L60" s="14">
        <f>AVERAGE(B60:K60)</f>
        <v>4.8465999999999996</v>
      </c>
    </row>
    <row r="61" spans="1:12" x14ac:dyDescent="0.2">
      <c r="A61" s="11" t="s">
        <v>41</v>
      </c>
      <c r="B61" s="14">
        <v>0.62962962962962965</v>
      </c>
      <c r="C61" s="15">
        <v>0.91666666666666663</v>
      </c>
      <c r="D61" s="14">
        <v>0.62962962962962965</v>
      </c>
      <c r="E61" s="14">
        <v>0.92592592592592593</v>
      </c>
      <c r="F61" s="14">
        <v>0.58333333333333337</v>
      </c>
      <c r="G61" s="14">
        <v>0.66666666666666663</v>
      </c>
      <c r="H61" s="14">
        <v>0.47826086956521741</v>
      </c>
      <c r="I61" s="14">
        <v>0.84615384615384615</v>
      </c>
      <c r="J61" s="14">
        <v>0.52173913043478259</v>
      </c>
      <c r="K61" s="14">
        <v>0.61538461538461542</v>
      </c>
      <c r="L61" s="14">
        <f>AVERAGE(B61:K61)</f>
        <v>0.68133903133903129</v>
      </c>
    </row>
    <row r="62" spans="1:12" x14ac:dyDescent="0.2">
      <c r="A62" s="11" t="s">
        <v>42</v>
      </c>
      <c r="B62" s="14">
        <v>0.76063100137174211</v>
      </c>
      <c r="C62" s="15">
        <v>0.85590277777777779</v>
      </c>
      <c r="D62" s="14">
        <v>0.63580246913580241</v>
      </c>
      <c r="E62" s="14">
        <v>0.59396433470507537</v>
      </c>
      <c r="F62" s="14">
        <v>0.71961805555555558</v>
      </c>
      <c r="G62" s="14">
        <v>0.79149519890260633</v>
      </c>
      <c r="H62" s="14">
        <v>0.79017013232514177</v>
      </c>
      <c r="I62" s="14">
        <v>0.73372781065088755</v>
      </c>
      <c r="J62" s="14">
        <v>0.69943289224952743</v>
      </c>
      <c r="K62" s="14">
        <v>0.59541420118343202</v>
      </c>
      <c r="L62" s="14">
        <f>AVERAGE(B62:K62)</f>
        <v>0.71761588738575488</v>
      </c>
    </row>
    <row r="63" spans="1:12" x14ac:dyDescent="0.2">
      <c r="A63" s="11" t="s">
        <v>43</v>
      </c>
      <c r="B63" s="9">
        <v>0.19</v>
      </c>
      <c r="C63" s="10">
        <v>-0.05</v>
      </c>
      <c r="D63" s="9">
        <v>2.9000000000000001E-2</v>
      </c>
      <c r="E63" s="9">
        <v>-0.54600000000000004</v>
      </c>
      <c r="F63" s="9">
        <v>0.21</v>
      </c>
      <c r="G63" s="9">
        <v>0.17599999999999999</v>
      </c>
      <c r="H63" s="9">
        <v>0.41299999999999998</v>
      </c>
      <c r="I63" s="9">
        <v>-0.13400000000000001</v>
      </c>
      <c r="J63" s="9">
        <v>0.27500000000000002</v>
      </c>
      <c r="K63" s="9">
        <v>-1.4E-2</v>
      </c>
      <c r="L63" s="9">
        <v>7.0999999999999994E-2</v>
      </c>
    </row>
    <row r="64" spans="1:12" x14ac:dyDescent="0.2">
      <c r="A64" s="16" t="s">
        <v>2</v>
      </c>
      <c r="B64" s="17" t="s">
        <v>34</v>
      </c>
      <c r="C64" s="18" t="s">
        <v>37</v>
      </c>
      <c r="D64" s="17" t="s">
        <v>37</v>
      </c>
      <c r="E64" s="17" t="s">
        <v>35</v>
      </c>
      <c r="F64" s="17" t="s">
        <v>36</v>
      </c>
      <c r="G64" s="17" t="s">
        <v>35</v>
      </c>
      <c r="H64" s="17" t="s">
        <v>37</v>
      </c>
      <c r="I64" s="17" t="s">
        <v>34</v>
      </c>
      <c r="J64" s="17" t="s">
        <v>34</v>
      </c>
      <c r="K64" s="17" t="s">
        <v>34</v>
      </c>
      <c r="L64" s="17" t="s">
        <v>37</v>
      </c>
    </row>
    <row r="65" spans="1:12" x14ac:dyDescent="0.2">
      <c r="A65" s="8" t="s">
        <v>20</v>
      </c>
      <c r="B65" s="9"/>
      <c r="C65" s="10"/>
      <c r="D65" s="9"/>
      <c r="E65" s="9"/>
      <c r="F65" s="9"/>
      <c r="G65" s="9"/>
      <c r="H65" s="9"/>
      <c r="I65" s="9"/>
      <c r="J65" s="9"/>
      <c r="K65" s="9"/>
      <c r="L65" s="9"/>
    </row>
    <row r="66" spans="1:12" x14ac:dyDescent="0.2">
      <c r="A66" s="11" t="s">
        <v>0</v>
      </c>
      <c r="B66" s="9">
        <v>18</v>
      </c>
      <c r="C66" s="10">
        <v>17</v>
      </c>
      <c r="D66" s="9">
        <v>18</v>
      </c>
      <c r="E66" s="9">
        <v>18</v>
      </c>
      <c r="F66" s="9">
        <v>18</v>
      </c>
      <c r="G66" s="9">
        <v>18</v>
      </c>
      <c r="H66" s="9">
        <v>18</v>
      </c>
      <c r="I66" s="9">
        <v>17</v>
      </c>
      <c r="J66" s="9">
        <v>18</v>
      </c>
      <c r="K66" s="9">
        <v>17</v>
      </c>
      <c r="L66" s="9">
        <v>18</v>
      </c>
    </row>
    <row r="67" spans="1:12" x14ac:dyDescent="0.2">
      <c r="A67" s="11" t="s">
        <v>1</v>
      </c>
      <c r="B67" s="12">
        <v>5</v>
      </c>
      <c r="C67" s="13">
        <v>4</v>
      </c>
      <c r="D67" s="12">
        <v>2</v>
      </c>
      <c r="E67" s="12">
        <v>5</v>
      </c>
      <c r="F67" s="12">
        <v>4</v>
      </c>
      <c r="G67" s="12">
        <v>2</v>
      </c>
      <c r="H67" s="12">
        <v>3</v>
      </c>
      <c r="I67" s="12">
        <v>4</v>
      </c>
      <c r="J67" s="12">
        <v>5</v>
      </c>
      <c r="K67" s="12">
        <v>3</v>
      </c>
      <c r="L67" s="21">
        <f>SUM(B67:K67)</f>
        <v>37</v>
      </c>
    </row>
    <row r="68" spans="1:12" x14ac:dyDescent="0.2">
      <c r="A68" s="11" t="s">
        <v>44</v>
      </c>
      <c r="B68" s="14">
        <v>3.2893401015228423</v>
      </c>
      <c r="C68" s="15">
        <v>2.4184100418410042</v>
      </c>
      <c r="D68" s="14">
        <v>1.4561797752808987</v>
      </c>
      <c r="E68" s="14">
        <v>2.6666666666666665</v>
      </c>
      <c r="F68" s="14">
        <v>2.8672566371681416</v>
      </c>
      <c r="G68" s="14">
        <v>1.0570962479608483</v>
      </c>
      <c r="H68" s="14">
        <v>2.5714285714285712</v>
      </c>
      <c r="I68" s="14">
        <v>2.1729323308270678</v>
      </c>
      <c r="J68" s="14">
        <v>1.805013927576602</v>
      </c>
      <c r="K68" s="14">
        <v>2.0280701754385966</v>
      </c>
      <c r="L68" s="14">
        <f>AVERAGE(B68:K68)</f>
        <v>2.2332394475711235</v>
      </c>
    </row>
    <row r="69" spans="1:12" x14ac:dyDescent="0.2">
      <c r="A69" s="11" t="s">
        <v>40</v>
      </c>
      <c r="B69" s="9">
        <v>3.863</v>
      </c>
      <c r="C69" s="10">
        <v>3.4620000000000002</v>
      </c>
      <c r="D69" s="9">
        <v>1.9590000000000001</v>
      </c>
      <c r="E69" s="9">
        <v>3.484</v>
      </c>
      <c r="F69" s="9">
        <v>3.306</v>
      </c>
      <c r="G69" s="9">
        <v>1.333</v>
      </c>
      <c r="H69" s="9">
        <v>2.9289999999999998</v>
      </c>
      <c r="I69" s="9">
        <v>2.7050000000000001</v>
      </c>
      <c r="J69" s="9">
        <v>3.1589999999999998</v>
      </c>
      <c r="K69" s="9">
        <v>2.3519999999999999</v>
      </c>
      <c r="L69" s="14">
        <f>AVERAGE(B69:K69)</f>
        <v>2.8551999999999995</v>
      </c>
    </row>
    <row r="70" spans="1:12" x14ac:dyDescent="0.2">
      <c r="A70" s="11" t="s">
        <v>41</v>
      </c>
      <c r="B70" s="14">
        <v>0.88888888888888884</v>
      </c>
      <c r="C70" s="15">
        <v>0.6470588235294118</v>
      </c>
      <c r="D70" s="14">
        <v>0.3888888888888889</v>
      </c>
      <c r="E70" s="14">
        <v>1</v>
      </c>
      <c r="F70" s="14">
        <v>0.5</v>
      </c>
      <c r="G70" s="14">
        <v>5.5555555555555552E-2</v>
      </c>
      <c r="H70" s="14">
        <v>0.5</v>
      </c>
      <c r="I70" s="14">
        <v>0.88235294117647056</v>
      </c>
      <c r="J70" s="14">
        <v>0.44444444444444442</v>
      </c>
      <c r="K70" s="14">
        <v>0.82352941176470584</v>
      </c>
      <c r="L70" s="14">
        <v>0.61307189542483653</v>
      </c>
    </row>
    <row r="71" spans="1:12" x14ac:dyDescent="0.2">
      <c r="A71" s="11" t="s">
        <v>42</v>
      </c>
      <c r="B71" s="14">
        <v>0.69598765432098764</v>
      </c>
      <c r="C71" s="15">
        <v>0.58650519031141868</v>
      </c>
      <c r="D71" s="14">
        <v>0.31327160493827155</v>
      </c>
      <c r="E71" s="14">
        <v>0.625</v>
      </c>
      <c r="F71" s="14">
        <v>0.65123456790123457</v>
      </c>
      <c r="G71" s="14">
        <v>5.4012345679012475E-2</v>
      </c>
      <c r="H71" s="14">
        <v>0.61111111111111116</v>
      </c>
      <c r="I71" s="14">
        <v>0.53979238754325265</v>
      </c>
      <c r="J71" s="14">
        <v>0.44598765432098775</v>
      </c>
      <c r="K71" s="14">
        <v>0.50692041522491349</v>
      </c>
      <c r="L71" s="14">
        <v>0.50298229313511889</v>
      </c>
    </row>
    <row r="72" spans="1:12" x14ac:dyDescent="0.2">
      <c r="A72" s="11" t="s">
        <v>43</v>
      </c>
      <c r="B72" s="9">
        <v>-0.251</v>
      </c>
      <c r="C72" s="10">
        <v>-7.2999999999999995E-2</v>
      </c>
      <c r="D72" s="9">
        <v>-0.214</v>
      </c>
      <c r="E72" s="9">
        <v>-0.58099999999999996</v>
      </c>
      <c r="F72" s="9">
        <v>0.25900000000000001</v>
      </c>
      <c r="G72" s="9">
        <v>0</v>
      </c>
      <c r="H72" s="9">
        <v>0.20899999999999999</v>
      </c>
      <c r="I72" s="9">
        <v>-0.61599999999999999</v>
      </c>
      <c r="J72" s="9">
        <v>3.2000000000000001E-2</v>
      </c>
      <c r="K72" s="9">
        <v>-0.60599999999999998</v>
      </c>
      <c r="L72" s="9">
        <v>-0.191</v>
      </c>
    </row>
    <row r="73" spans="1:12" x14ac:dyDescent="0.2">
      <c r="A73" s="16" t="s">
        <v>2</v>
      </c>
      <c r="B73" s="17" t="s">
        <v>34</v>
      </c>
      <c r="C73" s="18" t="s">
        <v>34</v>
      </c>
      <c r="D73" s="17" t="s">
        <v>34</v>
      </c>
      <c r="E73" s="17" t="s">
        <v>34</v>
      </c>
      <c r="F73" s="17" t="s">
        <v>36</v>
      </c>
      <c r="G73" s="17" t="s">
        <v>34</v>
      </c>
      <c r="H73" s="17" t="s">
        <v>34</v>
      </c>
      <c r="I73" s="17" t="s">
        <v>34</v>
      </c>
      <c r="J73" s="17" t="s">
        <v>35</v>
      </c>
      <c r="K73" s="17" t="s">
        <v>35</v>
      </c>
      <c r="L73" s="17" t="s">
        <v>36</v>
      </c>
    </row>
    <row r="74" spans="1:12" x14ac:dyDescent="0.2">
      <c r="A74" s="20" t="s">
        <v>21</v>
      </c>
      <c r="B74" s="9"/>
      <c r="C74" s="10"/>
      <c r="D74" s="9"/>
      <c r="E74" s="9"/>
      <c r="F74" s="9"/>
      <c r="G74" s="9"/>
      <c r="H74" s="9"/>
      <c r="I74" s="9"/>
      <c r="J74" s="9"/>
      <c r="K74" s="9"/>
      <c r="L74" s="9"/>
    </row>
    <row r="75" spans="1:12" x14ac:dyDescent="0.2">
      <c r="A75" s="11" t="s">
        <v>0</v>
      </c>
      <c r="B75" s="9">
        <v>11</v>
      </c>
      <c r="C75" s="10">
        <v>11</v>
      </c>
      <c r="D75" s="9">
        <v>12</v>
      </c>
      <c r="E75" s="9">
        <v>12</v>
      </c>
      <c r="F75" s="9">
        <v>12</v>
      </c>
      <c r="G75" s="9">
        <v>12</v>
      </c>
      <c r="H75" s="9">
        <v>12</v>
      </c>
      <c r="I75" s="9">
        <v>12</v>
      </c>
      <c r="J75" s="9">
        <v>12</v>
      </c>
      <c r="K75" s="9">
        <v>12</v>
      </c>
      <c r="L75" s="9">
        <v>12</v>
      </c>
    </row>
    <row r="76" spans="1:12" x14ac:dyDescent="0.2">
      <c r="A76" s="11" t="s">
        <v>1</v>
      </c>
      <c r="B76" s="12">
        <v>7</v>
      </c>
      <c r="C76" s="13">
        <v>5</v>
      </c>
      <c r="D76" s="12">
        <v>3</v>
      </c>
      <c r="E76" s="12">
        <v>2</v>
      </c>
      <c r="F76" s="12">
        <v>5</v>
      </c>
      <c r="G76" s="12">
        <v>7</v>
      </c>
      <c r="H76" s="12">
        <v>8</v>
      </c>
      <c r="I76" s="12">
        <v>5</v>
      </c>
      <c r="J76" s="12">
        <v>3</v>
      </c>
      <c r="K76" s="12">
        <v>6</v>
      </c>
      <c r="L76" s="21">
        <f>SUM(B76:K76)</f>
        <v>51</v>
      </c>
    </row>
    <row r="77" spans="1:12" x14ac:dyDescent="0.2">
      <c r="A77" s="11" t="s">
        <v>44</v>
      </c>
      <c r="B77" s="14">
        <v>5.3777777777777782</v>
      </c>
      <c r="C77" s="15">
        <v>3.1025641025641022</v>
      </c>
      <c r="D77" s="14">
        <v>1.8823529411764706</v>
      </c>
      <c r="E77" s="14">
        <v>2</v>
      </c>
      <c r="F77" s="14">
        <v>1.7142857142857137</v>
      </c>
      <c r="G77" s="14">
        <v>5.3333333333333321</v>
      </c>
      <c r="H77" s="14">
        <v>5.8775510204081627</v>
      </c>
      <c r="I77" s="14">
        <v>2.1818181818181821</v>
      </c>
      <c r="J77" s="14">
        <v>1.9862068965517241</v>
      </c>
      <c r="K77" s="14">
        <v>3.1648351648351651</v>
      </c>
      <c r="L77" s="14">
        <f>AVERAGE(B77:K77)</f>
        <v>3.2620725132750636</v>
      </c>
    </row>
    <row r="78" spans="1:12" x14ac:dyDescent="0.2">
      <c r="A78" s="11" t="s">
        <v>40</v>
      </c>
      <c r="B78" s="9">
        <v>5.8070000000000004</v>
      </c>
      <c r="C78" s="10">
        <v>4.0129999999999999</v>
      </c>
      <c r="D78" s="9">
        <v>2.4980000000000002</v>
      </c>
      <c r="E78" s="9">
        <v>2</v>
      </c>
      <c r="F78" s="9">
        <v>3.391</v>
      </c>
      <c r="G78" s="9">
        <v>5.67</v>
      </c>
      <c r="H78" s="9">
        <v>6.2110000000000003</v>
      </c>
      <c r="I78" s="9">
        <v>3.4929999999999999</v>
      </c>
      <c r="J78" s="9">
        <v>2.4990000000000001</v>
      </c>
      <c r="K78" s="9">
        <v>4.3890000000000002</v>
      </c>
      <c r="L78" s="14">
        <f>AVERAGE(B78:K78)</f>
        <v>3.997100000000001</v>
      </c>
    </row>
    <row r="79" spans="1:12" x14ac:dyDescent="0.2">
      <c r="A79" s="11" t="s">
        <v>41</v>
      </c>
      <c r="B79" s="14">
        <v>0.45454545454545453</v>
      </c>
      <c r="C79" s="15">
        <v>0.54545454545454541</v>
      </c>
      <c r="D79" s="14">
        <v>0.66666666666666663</v>
      </c>
      <c r="E79" s="14">
        <v>1</v>
      </c>
      <c r="F79" s="14">
        <v>0.33333333333333331</v>
      </c>
      <c r="G79" s="14">
        <v>0.41666666666666669</v>
      </c>
      <c r="H79" s="14">
        <v>0.83333333333333337</v>
      </c>
      <c r="I79" s="14">
        <v>0.75</v>
      </c>
      <c r="J79" s="14">
        <v>0.58333333333333337</v>
      </c>
      <c r="K79" s="14">
        <v>1</v>
      </c>
      <c r="L79" s="14">
        <v>0.65833333333333333</v>
      </c>
    </row>
    <row r="80" spans="1:12" x14ac:dyDescent="0.2">
      <c r="A80" s="11" t="s">
        <v>42</v>
      </c>
      <c r="B80" s="14">
        <v>0.81404958677685957</v>
      </c>
      <c r="C80" s="15">
        <v>0.6776859504132231</v>
      </c>
      <c r="D80" s="14">
        <v>0.46875</v>
      </c>
      <c r="E80" s="14">
        <v>0.5</v>
      </c>
      <c r="F80" s="14">
        <v>0.41666666666666652</v>
      </c>
      <c r="G80" s="14">
        <v>0.8125</v>
      </c>
      <c r="H80" s="14">
        <v>0.82986111111111116</v>
      </c>
      <c r="I80" s="14">
        <v>0.54166666666666674</v>
      </c>
      <c r="J80" s="14">
        <v>0.49652777777777779</v>
      </c>
      <c r="K80" s="14">
        <v>0.68402777777777779</v>
      </c>
      <c r="L80" s="14">
        <v>0.62417355371900829</v>
      </c>
    </row>
    <row r="81" spans="1:12" x14ac:dyDescent="0.2">
      <c r="A81" s="11" t="s">
        <v>43</v>
      </c>
      <c r="B81" s="9">
        <v>0.47899999999999998</v>
      </c>
      <c r="C81" s="10">
        <v>0.24099999999999999</v>
      </c>
      <c r="D81" s="9">
        <v>-0.38600000000000001</v>
      </c>
      <c r="E81" s="9">
        <v>-1</v>
      </c>
      <c r="F81" s="9">
        <v>0.24099999999999999</v>
      </c>
      <c r="G81" s="9">
        <v>0.52</v>
      </c>
      <c r="H81" s="9">
        <v>3.9E-2</v>
      </c>
      <c r="I81" s="9">
        <v>-0.34699999999999998</v>
      </c>
      <c r="J81" s="9">
        <v>-0.13200000000000001</v>
      </c>
      <c r="K81" s="9">
        <v>-0.42699999999999999</v>
      </c>
      <c r="L81" s="9">
        <v>-0.01</v>
      </c>
    </row>
    <row r="82" spans="1:12" x14ac:dyDescent="0.2">
      <c r="A82" s="16" t="s">
        <v>2</v>
      </c>
      <c r="B82" s="17" t="s">
        <v>34</v>
      </c>
      <c r="C82" s="18" t="s">
        <v>34</v>
      </c>
      <c r="D82" s="17" t="s">
        <v>34</v>
      </c>
      <c r="E82" s="17" t="s">
        <v>37</v>
      </c>
      <c r="F82" s="17" t="s">
        <v>34</v>
      </c>
      <c r="G82" s="17" t="s">
        <v>34</v>
      </c>
      <c r="H82" s="17" t="s">
        <v>34</v>
      </c>
      <c r="I82" s="17" t="s">
        <v>34</v>
      </c>
      <c r="J82" s="17" t="s">
        <v>34</v>
      </c>
      <c r="K82" s="17" t="s">
        <v>36</v>
      </c>
      <c r="L82" s="17" t="s">
        <v>34</v>
      </c>
    </row>
    <row r="83" spans="1:12" x14ac:dyDescent="0.2">
      <c r="A83" s="8" t="s">
        <v>22</v>
      </c>
      <c r="B83" s="9"/>
      <c r="C83" s="10"/>
      <c r="D83" s="9"/>
      <c r="E83" s="9"/>
      <c r="F83" s="9"/>
      <c r="G83" s="9"/>
      <c r="H83" s="9"/>
      <c r="I83" s="9"/>
      <c r="J83" s="9"/>
      <c r="K83" s="9"/>
      <c r="L83" s="14"/>
    </row>
    <row r="84" spans="1:12" x14ac:dyDescent="0.2">
      <c r="A84" s="11" t="s">
        <v>0</v>
      </c>
      <c r="B84" s="9">
        <v>10</v>
      </c>
      <c r="C84" s="10">
        <v>10</v>
      </c>
      <c r="D84" s="9">
        <v>9</v>
      </c>
      <c r="E84" s="9">
        <v>10</v>
      </c>
      <c r="F84" s="9">
        <v>9</v>
      </c>
      <c r="G84" s="9">
        <v>10</v>
      </c>
      <c r="H84" s="9">
        <v>10</v>
      </c>
      <c r="I84" s="9">
        <v>10</v>
      </c>
      <c r="J84" s="9">
        <v>10</v>
      </c>
      <c r="K84" s="9">
        <v>10</v>
      </c>
      <c r="L84" s="9">
        <v>10</v>
      </c>
    </row>
    <row r="85" spans="1:12" x14ac:dyDescent="0.2">
      <c r="A85" s="11" t="s">
        <v>1</v>
      </c>
      <c r="B85" s="12">
        <v>4</v>
      </c>
      <c r="C85" s="13">
        <v>4</v>
      </c>
      <c r="D85" s="12">
        <v>2</v>
      </c>
      <c r="E85" s="12">
        <v>3</v>
      </c>
      <c r="F85" s="12">
        <v>8</v>
      </c>
      <c r="G85" s="12">
        <v>4</v>
      </c>
      <c r="H85" s="12">
        <v>4</v>
      </c>
      <c r="I85" s="12">
        <v>3</v>
      </c>
      <c r="J85" s="12">
        <v>5</v>
      </c>
      <c r="K85" s="12">
        <v>3</v>
      </c>
      <c r="L85" s="21">
        <f>SUM(B85:K85)</f>
        <v>40</v>
      </c>
    </row>
    <row r="86" spans="1:12" x14ac:dyDescent="0.2">
      <c r="A86" s="11" t="s">
        <v>44</v>
      </c>
      <c r="B86" s="14">
        <v>2.5974025974025969</v>
      </c>
      <c r="C86" s="15">
        <v>1.9047619047619051</v>
      </c>
      <c r="D86" s="14">
        <v>1.2461538461538462</v>
      </c>
      <c r="E86" s="14">
        <v>2.2988505747126435</v>
      </c>
      <c r="F86" s="14">
        <v>5.7857142857142865</v>
      </c>
      <c r="G86" s="14">
        <v>1.5267175572519081</v>
      </c>
      <c r="H86" s="14">
        <v>3.5087719298245617</v>
      </c>
      <c r="I86" s="14">
        <v>2.1505376344086016</v>
      </c>
      <c r="J86" s="14">
        <v>3.9215686274509802</v>
      </c>
      <c r="K86" s="14">
        <v>2.3809523809523809</v>
      </c>
      <c r="L86" s="14">
        <f>AVERAGE(B86:K86)</f>
        <v>2.7321431338633708</v>
      </c>
    </row>
    <row r="87" spans="1:12" x14ac:dyDescent="0.2">
      <c r="A87" s="11" t="s">
        <v>40</v>
      </c>
      <c r="B87" s="9">
        <v>3.5710000000000002</v>
      </c>
      <c r="C87" s="10">
        <v>3.4039999999999999</v>
      </c>
      <c r="D87" s="9">
        <v>1.9019999999999999</v>
      </c>
      <c r="E87" s="9">
        <v>2.8530000000000002</v>
      </c>
      <c r="F87" s="9">
        <v>6.7</v>
      </c>
      <c r="G87" s="9">
        <v>3.0529999999999999</v>
      </c>
      <c r="H87" s="9">
        <v>3.8479999999999999</v>
      </c>
      <c r="I87" s="9">
        <v>2.6</v>
      </c>
      <c r="J87" s="9">
        <v>4.74</v>
      </c>
      <c r="K87" s="9">
        <v>2.8530000000000002</v>
      </c>
      <c r="L87" s="14">
        <f>AVERAGE(B87:K87)</f>
        <v>3.5524</v>
      </c>
    </row>
    <row r="88" spans="1:12" x14ac:dyDescent="0.2">
      <c r="A88" s="11" t="s">
        <v>41</v>
      </c>
      <c r="B88" s="14">
        <v>0.5</v>
      </c>
      <c r="C88" s="15">
        <v>0.5</v>
      </c>
      <c r="D88" s="14">
        <v>0.22222222222222221</v>
      </c>
      <c r="E88" s="14">
        <v>0.9</v>
      </c>
      <c r="F88" s="14">
        <v>0.44444444444444442</v>
      </c>
      <c r="G88" s="14">
        <v>0.3</v>
      </c>
      <c r="H88" s="14">
        <v>0.9</v>
      </c>
      <c r="I88" s="14">
        <v>0.9</v>
      </c>
      <c r="J88" s="14">
        <v>0.6</v>
      </c>
      <c r="K88" s="14">
        <v>1</v>
      </c>
      <c r="L88" s="14">
        <v>0.62666666666666659</v>
      </c>
    </row>
    <row r="89" spans="1:12" x14ac:dyDescent="0.2">
      <c r="A89" s="11" t="s">
        <v>42</v>
      </c>
      <c r="B89" s="14">
        <v>0.61499999999999999</v>
      </c>
      <c r="C89" s="15">
        <v>0.47500000000000009</v>
      </c>
      <c r="D89" s="14">
        <v>0.19753086419753085</v>
      </c>
      <c r="E89" s="14">
        <v>0.56499999999999995</v>
      </c>
      <c r="F89" s="14">
        <v>0.8271604938271605</v>
      </c>
      <c r="G89" s="14">
        <v>0.34499999999999986</v>
      </c>
      <c r="H89" s="14">
        <v>0.71500000000000008</v>
      </c>
      <c r="I89" s="14">
        <v>0.53499999999999992</v>
      </c>
      <c r="J89" s="14">
        <v>0.745</v>
      </c>
      <c r="K89" s="14">
        <v>0.57999999999999996</v>
      </c>
      <c r="L89" s="14">
        <v>0.55996913580246921</v>
      </c>
    </row>
    <row r="90" spans="1:12" x14ac:dyDescent="0.2">
      <c r="A90" s="11" t="s">
        <v>43</v>
      </c>
      <c r="B90" s="9">
        <v>0.23699999999999999</v>
      </c>
      <c r="C90" s="10">
        <v>0</v>
      </c>
      <c r="D90" s="9">
        <v>-6.7000000000000004E-2</v>
      </c>
      <c r="E90" s="9">
        <v>-0.55800000000000005</v>
      </c>
      <c r="F90" s="9">
        <v>0.50800000000000001</v>
      </c>
      <c r="G90" s="9">
        <v>0.182</v>
      </c>
      <c r="H90" s="9">
        <v>-0.20899999999999999</v>
      </c>
      <c r="I90" s="9">
        <v>-0.65300000000000002</v>
      </c>
      <c r="J90" s="9">
        <v>0.245</v>
      </c>
      <c r="K90" s="9">
        <v>-0.69799999999999995</v>
      </c>
      <c r="L90" s="9">
        <v>-6.5000000000000002E-2</v>
      </c>
    </row>
    <row r="91" spans="1:12" x14ac:dyDescent="0.2">
      <c r="A91" s="16" t="s">
        <v>2</v>
      </c>
      <c r="B91" s="17" t="s">
        <v>34</v>
      </c>
      <c r="C91" s="18" t="s">
        <v>34</v>
      </c>
      <c r="D91" s="17" t="s">
        <v>34</v>
      </c>
      <c r="E91" s="17" t="s">
        <v>34</v>
      </c>
      <c r="F91" s="17" t="s">
        <v>34</v>
      </c>
      <c r="G91" s="17" t="s">
        <v>34</v>
      </c>
      <c r="H91" s="17" t="s">
        <v>34</v>
      </c>
      <c r="I91" s="17" t="s">
        <v>34</v>
      </c>
      <c r="J91" s="17" t="s">
        <v>34</v>
      </c>
      <c r="K91" s="17" t="s">
        <v>35</v>
      </c>
      <c r="L91" s="17" t="s">
        <v>34</v>
      </c>
    </row>
    <row r="92" spans="1:12" x14ac:dyDescent="0.2">
      <c r="A92" s="20" t="s">
        <v>23</v>
      </c>
      <c r="B92" s="9"/>
      <c r="C92" s="10"/>
      <c r="D92" s="9"/>
      <c r="E92" s="9"/>
      <c r="F92" s="9"/>
      <c r="G92" s="9"/>
      <c r="H92" s="9"/>
      <c r="I92" s="9"/>
      <c r="J92" s="9"/>
      <c r="K92" s="9"/>
      <c r="L92" s="9"/>
    </row>
    <row r="93" spans="1:12" x14ac:dyDescent="0.2">
      <c r="A93" s="11" t="s">
        <v>0</v>
      </c>
      <c r="B93" s="9">
        <v>12</v>
      </c>
      <c r="C93" s="10">
        <v>11</v>
      </c>
      <c r="D93" s="9">
        <v>11</v>
      </c>
      <c r="E93" s="9">
        <v>12</v>
      </c>
      <c r="F93" s="9">
        <v>10</v>
      </c>
      <c r="G93" s="9">
        <v>11</v>
      </c>
      <c r="H93" s="9">
        <v>10</v>
      </c>
      <c r="I93" s="9">
        <v>12</v>
      </c>
      <c r="J93" s="9">
        <v>11</v>
      </c>
      <c r="K93" s="9">
        <v>12</v>
      </c>
      <c r="L93" s="9">
        <v>12</v>
      </c>
    </row>
    <row r="94" spans="1:12" x14ac:dyDescent="0.2">
      <c r="A94" s="11" t="s">
        <v>1</v>
      </c>
      <c r="B94" s="12">
        <v>5</v>
      </c>
      <c r="C94" s="13">
        <v>6</v>
      </c>
      <c r="D94" s="12">
        <v>4</v>
      </c>
      <c r="E94" s="12">
        <v>4</v>
      </c>
      <c r="F94" s="12">
        <v>4</v>
      </c>
      <c r="G94" s="12">
        <v>5</v>
      </c>
      <c r="H94" s="12">
        <v>6</v>
      </c>
      <c r="I94" s="12">
        <v>3</v>
      </c>
      <c r="J94" s="12">
        <v>9</v>
      </c>
      <c r="K94" s="12">
        <v>4</v>
      </c>
      <c r="L94" s="21">
        <f>SUM(B94:K94)</f>
        <v>50</v>
      </c>
    </row>
    <row r="95" spans="1:12" x14ac:dyDescent="0.2">
      <c r="A95" s="11" t="s">
        <v>44</v>
      </c>
      <c r="B95" s="14">
        <v>2.1176470588235299</v>
      </c>
      <c r="C95" s="15">
        <v>2.8139534883720936</v>
      </c>
      <c r="D95" s="14">
        <v>3.1428571428571432</v>
      </c>
      <c r="E95" s="14">
        <v>2.3606557377049184</v>
      </c>
      <c r="F95" s="14">
        <v>1.5267175572519083</v>
      </c>
      <c r="G95" s="14">
        <v>2.719101123595506</v>
      </c>
      <c r="H95" s="14">
        <v>3.0303030303030303</v>
      </c>
      <c r="I95" s="14">
        <v>1.4117647058823528</v>
      </c>
      <c r="J95" s="14">
        <v>5.37777777777778</v>
      </c>
      <c r="K95" s="14">
        <v>1.7041420118343193</v>
      </c>
      <c r="L95" s="14">
        <f>AVERAGE(B95:K95)</f>
        <v>2.6204919634402577</v>
      </c>
    </row>
    <row r="96" spans="1:12" x14ac:dyDescent="0.2">
      <c r="A96" s="11" t="s">
        <v>40</v>
      </c>
      <c r="B96" s="9">
        <v>4.0430000000000001</v>
      </c>
      <c r="C96" s="10">
        <v>4.53</v>
      </c>
      <c r="D96" s="9">
        <v>3.786</v>
      </c>
      <c r="E96" s="9">
        <v>3</v>
      </c>
      <c r="F96" s="9">
        <v>3.0529999999999999</v>
      </c>
      <c r="G96" s="9">
        <v>4.0330000000000004</v>
      </c>
      <c r="H96" s="9">
        <v>4.649</v>
      </c>
      <c r="I96" s="9">
        <v>2.5219999999999998</v>
      </c>
      <c r="J96" s="9">
        <v>6.4489999999999998</v>
      </c>
      <c r="K96" s="9">
        <v>3.1520000000000001</v>
      </c>
      <c r="L96" s="14">
        <f>AVERAGE(B96:K96)</f>
        <v>3.9217</v>
      </c>
    </row>
    <row r="97" spans="1:12" x14ac:dyDescent="0.2">
      <c r="A97" s="11" t="s">
        <v>41</v>
      </c>
      <c r="B97" s="14">
        <v>0.25</v>
      </c>
      <c r="C97" s="15">
        <v>0.54545454545454541</v>
      </c>
      <c r="D97" s="14">
        <v>0.45454545454545453</v>
      </c>
      <c r="E97" s="14">
        <v>1</v>
      </c>
      <c r="F97" s="14">
        <v>0.1</v>
      </c>
      <c r="G97" s="14">
        <v>0.54545454545454541</v>
      </c>
      <c r="H97" s="14">
        <v>0.6</v>
      </c>
      <c r="I97" s="14">
        <v>0.33333333333333331</v>
      </c>
      <c r="J97" s="14">
        <v>0.72727272727272729</v>
      </c>
      <c r="K97" s="14">
        <v>0.33333333333333331</v>
      </c>
      <c r="L97" s="22">
        <v>0.48899999999999999</v>
      </c>
    </row>
    <row r="98" spans="1:12" x14ac:dyDescent="0.2">
      <c r="A98" s="19" t="s">
        <v>42</v>
      </c>
      <c r="B98" s="14">
        <v>0.5277777777777779</v>
      </c>
      <c r="C98" s="15">
        <v>0.64462809917355379</v>
      </c>
      <c r="D98" s="14">
        <v>0.68181818181818188</v>
      </c>
      <c r="E98" s="14">
        <v>0.57638888888888895</v>
      </c>
      <c r="F98" s="14">
        <v>0.34499999999999997</v>
      </c>
      <c r="G98" s="14">
        <v>0.63223140495867769</v>
      </c>
      <c r="H98" s="14">
        <v>0.66999999999999993</v>
      </c>
      <c r="I98" s="14">
        <v>0.29166666666666663</v>
      </c>
      <c r="J98" s="14">
        <v>0.81404958677685957</v>
      </c>
      <c r="K98" s="14">
        <v>0.41319444444444442</v>
      </c>
      <c r="L98" s="22">
        <v>0.56000000000000005</v>
      </c>
    </row>
    <row r="99" spans="1:12" x14ac:dyDescent="0.2">
      <c r="A99" s="19" t="s">
        <v>43</v>
      </c>
      <c r="B99" s="9">
        <v>0.55700000000000005</v>
      </c>
      <c r="C99" s="10">
        <v>0.2</v>
      </c>
      <c r="D99" s="9">
        <v>0.375</v>
      </c>
      <c r="E99" s="9">
        <v>-0.71399999999999997</v>
      </c>
      <c r="F99" s="9">
        <v>0.73499999999999999</v>
      </c>
      <c r="G99" s="9">
        <v>0.184</v>
      </c>
      <c r="H99" s="9">
        <v>0.156</v>
      </c>
      <c r="I99" s="9">
        <v>-0.1</v>
      </c>
      <c r="J99" s="9">
        <v>0.153</v>
      </c>
      <c r="K99" s="9">
        <v>0.23499999999999999</v>
      </c>
      <c r="L99" s="9">
        <v>0.17299999999999999</v>
      </c>
    </row>
    <row r="100" spans="1:12" x14ac:dyDescent="0.2">
      <c r="A100" s="16" t="s">
        <v>2</v>
      </c>
      <c r="B100" s="17" t="s">
        <v>36</v>
      </c>
      <c r="C100" s="18" t="s">
        <v>36</v>
      </c>
      <c r="D100" s="17" t="s">
        <v>36</v>
      </c>
      <c r="E100" s="17" t="s">
        <v>37</v>
      </c>
      <c r="F100" s="17" t="s">
        <v>37</v>
      </c>
      <c r="G100" s="17" t="s">
        <v>34</v>
      </c>
      <c r="H100" s="17" t="s">
        <v>34</v>
      </c>
      <c r="I100" s="17" t="s">
        <v>34</v>
      </c>
      <c r="J100" s="17" t="s">
        <v>34</v>
      </c>
      <c r="K100" s="17" t="s">
        <v>35</v>
      </c>
      <c r="L100" s="17" t="s">
        <v>37</v>
      </c>
    </row>
    <row r="101" spans="1:12" x14ac:dyDescent="0.2">
      <c r="A101" s="8" t="s">
        <v>24</v>
      </c>
      <c r="B101" s="9"/>
      <c r="C101" s="10"/>
      <c r="D101" s="9"/>
      <c r="E101" s="9"/>
      <c r="F101" s="9"/>
      <c r="G101" s="9"/>
      <c r="H101" s="9"/>
      <c r="I101" s="9"/>
      <c r="J101" s="9"/>
      <c r="K101" s="9"/>
      <c r="L101" s="9"/>
    </row>
    <row r="102" spans="1:12" x14ac:dyDescent="0.2">
      <c r="A102" s="11" t="s">
        <v>0</v>
      </c>
      <c r="B102" s="9">
        <v>15</v>
      </c>
      <c r="C102" s="10">
        <v>15</v>
      </c>
      <c r="D102" s="9">
        <v>11</v>
      </c>
      <c r="E102" s="9">
        <v>15</v>
      </c>
      <c r="F102" s="9">
        <v>16</v>
      </c>
      <c r="G102" s="9">
        <v>15</v>
      </c>
      <c r="H102" s="9">
        <v>11</v>
      </c>
      <c r="I102" s="9">
        <v>14</v>
      </c>
      <c r="J102" s="9">
        <v>15</v>
      </c>
      <c r="K102" s="9">
        <v>15</v>
      </c>
      <c r="L102" s="9">
        <v>15</v>
      </c>
    </row>
    <row r="103" spans="1:12" x14ac:dyDescent="0.2">
      <c r="A103" s="11" t="s">
        <v>1</v>
      </c>
      <c r="B103" s="12">
        <v>4</v>
      </c>
      <c r="C103" s="13">
        <v>6</v>
      </c>
      <c r="D103" s="12">
        <v>3</v>
      </c>
      <c r="E103" s="12">
        <v>6</v>
      </c>
      <c r="F103" s="12">
        <v>5</v>
      </c>
      <c r="G103" s="12">
        <v>5</v>
      </c>
      <c r="H103" s="12">
        <v>5</v>
      </c>
      <c r="I103" s="12">
        <v>4</v>
      </c>
      <c r="J103" s="12">
        <v>7</v>
      </c>
      <c r="K103" s="12">
        <v>3</v>
      </c>
      <c r="L103" s="21">
        <f>SUM(B103:K103)</f>
        <v>48</v>
      </c>
    </row>
    <row r="104" spans="1:12" x14ac:dyDescent="0.2">
      <c r="A104" s="11" t="s">
        <v>44</v>
      </c>
      <c r="B104" s="14">
        <v>1.6363636363636362</v>
      </c>
      <c r="C104" s="15">
        <v>2.8125</v>
      </c>
      <c r="D104" s="14">
        <v>2.0683760683760681</v>
      </c>
      <c r="E104" s="14">
        <v>3.4351145038167932</v>
      </c>
      <c r="F104" s="14">
        <v>2</v>
      </c>
      <c r="G104" s="14">
        <v>2.2058823529411762</v>
      </c>
      <c r="H104" s="14">
        <v>3.7230769230769232</v>
      </c>
      <c r="I104" s="14">
        <v>2.074074074074074</v>
      </c>
      <c r="J104" s="14">
        <v>3.2374100719424463</v>
      </c>
      <c r="K104" s="14">
        <v>1.5901060070671378</v>
      </c>
      <c r="L104" s="14">
        <f>AVERAGE(B104:K104)</f>
        <v>2.4782903637658253</v>
      </c>
    </row>
    <row r="105" spans="1:12" x14ac:dyDescent="0.2">
      <c r="A105" s="11" t="s">
        <v>40</v>
      </c>
      <c r="B105" s="9">
        <v>2.9369999999999998</v>
      </c>
      <c r="C105" s="10">
        <v>3.8479999999999999</v>
      </c>
      <c r="D105" s="9">
        <v>2.5449999999999999</v>
      </c>
      <c r="E105" s="9">
        <v>4.4939999999999998</v>
      </c>
      <c r="F105" s="9">
        <v>3.7160000000000002</v>
      </c>
      <c r="G105" s="9">
        <v>3.1970000000000001</v>
      </c>
      <c r="H105" s="9">
        <v>4.4589999999999996</v>
      </c>
      <c r="I105" s="9">
        <v>3.101</v>
      </c>
      <c r="J105" s="9">
        <v>4.9619999999999997</v>
      </c>
      <c r="K105" s="9">
        <v>2.3690000000000002</v>
      </c>
      <c r="L105" s="14">
        <f>AVERAGE(B105:K105)</f>
        <v>3.5628000000000002</v>
      </c>
    </row>
    <row r="106" spans="1:12" x14ac:dyDescent="0.2">
      <c r="A106" s="11" t="s">
        <v>41</v>
      </c>
      <c r="B106" s="14">
        <v>0.46666666666666667</v>
      </c>
      <c r="C106" s="15">
        <v>0.66666666666666663</v>
      </c>
      <c r="D106" s="14">
        <v>0.81818181818181823</v>
      </c>
      <c r="E106" s="14">
        <v>0.66666666666666663</v>
      </c>
      <c r="F106" s="14">
        <v>0.5625</v>
      </c>
      <c r="G106" s="14">
        <v>0.33333333333333331</v>
      </c>
      <c r="H106" s="14">
        <v>0.54545454545454541</v>
      </c>
      <c r="I106" s="14">
        <v>0.7142857142857143</v>
      </c>
      <c r="J106" s="14">
        <v>0.26666666666666666</v>
      </c>
      <c r="K106" s="14">
        <v>0.46666666666666667</v>
      </c>
      <c r="L106" s="22">
        <v>0.55100000000000005</v>
      </c>
    </row>
    <row r="107" spans="1:12" x14ac:dyDescent="0.2">
      <c r="A107" s="19" t="s">
        <v>42</v>
      </c>
      <c r="B107" s="14">
        <v>0.38888888888888884</v>
      </c>
      <c r="C107" s="15">
        <v>0.64444444444444438</v>
      </c>
      <c r="D107" s="14">
        <v>0.51652892561983466</v>
      </c>
      <c r="E107" s="14">
        <v>0.7088888888888889</v>
      </c>
      <c r="F107" s="14">
        <v>0.5</v>
      </c>
      <c r="G107" s="14">
        <v>0.54666666666666663</v>
      </c>
      <c r="H107" s="14">
        <v>0.73140495867768596</v>
      </c>
      <c r="I107" s="14">
        <v>0.51785714285714279</v>
      </c>
      <c r="J107" s="14">
        <v>0.69111111111111112</v>
      </c>
      <c r="K107" s="14">
        <v>0.37111111111111106</v>
      </c>
      <c r="L107" s="22">
        <v>0.56200000000000006</v>
      </c>
    </row>
    <row r="108" spans="1:12" x14ac:dyDescent="0.2">
      <c r="A108" s="19" t="s">
        <v>43</v>
      </c>
      <c r="B108" s="9">
        <v>-0.16700000000000001</v>
      </c>
      <c r="C108" s="10">
        <v>0</v>
      </c>
      <c r="D108" s="9">
        <v>-0.55200000000000005</v>
      </c>
      <c r="E108" s="9">
        <v>9.4E-2</v>
      </c>
      <c r="F108" s="9">
        <v>-9.2999999999999999E-2</v>
      </c>
      <c r="G108" s="9">
        <v>0.41899999999999998</v>
      </c>
      <c r="H108" s="9">
        <v>0.29799999999999999</v>
      </c>
      <c r="I108" s="9">
        <v>-0.34699999999999998</v>
      </c>
      <c r="J108" s="9">
        <v>0.63500000000000001</v>
      </c>
      <c r="K108" s="9">
        <v>-0.22500000000000001</v>
      </c>
      <c r="L108" s="9">
        <v>5.7000000000000002E-2</v>
      </c>
    </row>
    <row r="109" spans="1:12" x14ac:dyDescent="0.2">
      <c r="A109" s="16" t="s">
        <v>2</v>
      </c>
      <c r="B109" s="17" t="s">
        <v>34</v>
      </c>
      <c r="C109" s="18" t="s">
        <v>34</v>
      </c>
      <c r="D109" s="17" t="s">
        <v>34</v>
      </c>
      <c r="E109" s="17" t="s">
        <v>37</v>
      </c>
      <c r="F109" s="17" t="s">
        <v>34</v>
      </c>
      <c r="G109" s="17" t="s">
        <v>37</v>
      </c>
      <c r="H109" s="17" t="s">
        <v>35</v>
      </c>
      <c r="I109" s="17" t="s">
        <v>34</v>
      </c>
      <c r="J109" s="17" t="s">
        <v>37</v>
      </c>
      <c r="K109" s="17" t="s">
        <v>34</v>
      </c>
      <c r="L109" s="17" t="s">
        <v>37</v>
      </c>
    </row>
    <row r="110" spans="1:12" x14ac:dyDescent="0.2">
      <c r="A110" s="20" t="s">
        <v>25</v>
      </c>
      <c r="B110" s="9"/>
      <c r="C110" s="10"/>
      <c r="D110" s="9"/>
      <c r="E110" s="9"/>
      <c r="F110" s="9"/>
      <c r="G110" s="9"/>
      <c r="H110" s="9"/>
      <c r="I110" s="9"/>
      <c r="J110" s="9"/>
      <c r="K110" s="9"/>
      <c r="L110" s="9"/>
    </row>
    <row r="111" spans="1:12" x14ac:dyDescent="0.2">
      <c r="A111" s="11" t="s">
        <v>0</v>
      </c>
      <c r="B111" s="9">
        <v>16</v>
      </c>
      <c r="C111" s="10">
        <v>16</v>
      </c>
      <c r="D111" s="9">
        <v>14</v>
      </c>
      <c r="E111" s="9">
        <v>16</v>
      </c>
      <c r="F111" s="9">
        <v>12</v>
      </c>
      <c r="G111" s="9">
        <v>14</v>
      </c>
      <c r="H111" s="9">
        <v>16</v>
      </c>
      <c r="I111" s="9">
        <v>16</v>
      </c>
      <c r="J111" s="9">
        <v>14</v>
      </c>
      <c r="K111" s="9">
        <v>16</v>
      </c>
      <c r="L111" s="9">
        <v>16</v>
      </c>
    </row>
    <row r="112" spans="1:12" x14ac:dyDescent="0.2">
      <c r="A112" s="11" t="s">
        <v>1</v>
      </c>
      <c r="B112" s="12">
        <v>3</v>
      </c>
      <c r="C112" s="13">
        <v>8</v>
      </c>
      <c r="D112" s="12">
        <v>7</v>
      </c>
      <c r="E112" s="12">
        <v>5</v>
      </c>
      <c r="F112" s="12">
        <v>7</v>
      </c>
      <c r="G112" s="12">
        <v>6</v>
      </c>
      <c r="H112" s="12">
        <v>8</v>
      </c>
      <c r="I112" s="12">
        <v>3</v>
      </c>
      <c r="J112" s="12">
        <v>8</v>
      </c>
      <c r="K112" s="12">
        <v>5</v>
      </c>
      <c r="L112" s="21">
        <f>SUM(B112:K112)</f>
        <v>60</v>
      </c>
    </row>
    <row r="113" spans="1:12" x14ac:dyDescent="0.2">
      <c r="A113" s="11" t="s">
        <v>44</v>
      </c>
      <c r="B113" s="14">
        <v>2.1333333333333333</v>
      </c>
      <c r="C113" s="15">
        <v>5.9534883720930232</v>
      </c>
      <c r="D113" s="14">
        <v>3.6296296296296293</v>
      </c>
      <c r="E113" s="14">
        <v>2.6947368421052631</v>
      </c>
      <c r="F113" s="14">
        <v>4.721311475409836</v>
      </c>
      <c r="G113" s="14">
        <v>4.4545454545454541</v>
      </c>
      <c r="H113" s="14">
        <v>5.12</v>
      </c>
      <c r="I113" s="14">
        <v>2.3813953488372093</v>
      </c>
      <c r="J113" s="14">
        <v>6.32258064516129</v>
      </c>
      <c r="K113" s="14">
        <v>2.2260869565217392</v>
      </c>
      <c r="L113" s="14">
        <f>AVERAGE(B113:K113)</f>
        <v>3.9637108057636778</v>
      </c>
    </row>
    <row r="114" spans="1:12" x14ac:dyDescent="0.2">
      <c r="A114" s="11" t="s">
        <v>40</v>
      </c>
      <c r="B114" s="9">
        <v>2.8530000000000002</v>
      </c>
      <c r="C114" s="10">
        <v>6.1790000000000003</v>
      </c>
      <c r="D114" s="9">
        <v>5.1909999999999998</v>
      </c>
      <c r="E114" s="9">
        <v>3.52</v>
      </c>
      <c r="F114" s="9">
        <v>5.8879999999999999</v>
      </c>
      <c r="G114" s="9">
        <v>5.165</v>
      </c>
      <c r="H114" s="9">
        <v>5.9050000000000002</v>
      </c>
      <c r="I114" s="9">
        <v>2.77</v>
      </c>
      <c r="J114" s="9">
        <v>6.391</v>
      </c>
      <c r="K114" s="9">
        <v>3.4969999999999999</v>
      </c>
      <c r="L114" s="14">
        <f>AVERAGE(B114:K114)</f>
        <v>4.7359</v>
      </c>
    </row>
    <row r="115" spans="1:12" x14ac:dyDescent="0.2">
      <c r="A115" s="11" t="s">
        <v>41</v>
      </c>
      <c r="B115" s="14">
        <v>0.25</v>
      </c>
      <c r="C115" s="15">
        <v>0.5625</v>
      </c>
      <c r="D115" s="14">
        <v>0.7142857142857143</v>
      </c>
      <c r="E115" s="14">
        <v>1</v>
      </c>
      <c r="F115" s="14">
        <v>8.3333333333333329E-2</v>
      </c>
      <c r="G115" s="14">
        <v>0.2857142857142857</v>
      </c>
      <c r="H115" s="14">
        <v>0.6875</v>
      </c>
      <c r="I115" s="14">
        <v>0.1875</v>
      </c>
      <c r="J115" s="14">
        <v>0.5714285714285714</v>
      </c>
      <c r="K115" s="14">
        <v>0.75</v>
      </c>
      <c r="L115" s="14">
        <f>AVERAGE(B115:K115)</f>
        <v>0.50922619047619055</v>
      </c>
    </row>
    <row r="116" spans="1:12" x14ac:dyDescent="0.2">
      <c r="A116" s="11" t="s">
        <v>42</v>
      </c>
      <c r="B116" s="14">
        <v>0.53125</v>
      </c>
      <c r="C116" s="15">
        <v>0.83203125</v>
      </c>
      <c r="D116" s="14">
        <v>0.72448979591836737</v>
      </c>
      <c r="E116" s="14">
        <v>0.62890625</v>
      </c>
      <c r="F116" s="14">
        <v>0.78819444444444442</v>
      </c>
      <c r="G116" s="14">
        <v>0.77551020408163263</v>
      </c>
      <c r="H116" s="14">
        <v>0.8046875</v>
      </c>
      <c r="I116" s="14">
        <v>0.580078125</v>
      </c>
      <c r="J116" s="14">
        <v>0.84183673469387754</v>
      </c>
      <c r="K116" s="14">
        <v>0.55078125</v>
      </c>
      <c r="L116" s="14">
        <f>AVERAGE(B116:K116)</f>
        <v>0.70577655541383222</v>
      </c>
    </row>
    <row r="117" spans="1:12" x14ac:dyDescent="0.2">
      <c r="A117" s="19" t="s">
        <v>43</v>
      </c>
      <c r="B117" s="9">
        <v>0.55200000000000005</v>
      </c>
      <c r="C117" s="10">
        <v>0.35299999999999998</v>
      </c>
      <c r="D117" s="9">
        <v>5.0999999999999997E-2</v>
      </c>
      <c r="E117" s="9">
        <v>-0.56899999999999995</v>
      </c>
      <c r="F117" s="9">
        <v>0.90300000000000002</v>
      </c>
      <c r="G117" s="9">
        <v>0.65300000000000002</v>
      </c>
      <c r="H117" s="9">
        <v>0.17699999999999999</v>
      </c>
      <c r="I117" s="9">
        <v>0.69399999999999995</v>
      </c>
      <c r="J117" s="9">
        <v>0.35399999999999998</v>
      </c>
      <c r="K117" s="9">
        <v>-0.33300000000000002</v>
      </c>
      <c r="L117" s="9">
        <v>0.311</v>
      </c>
    </row>
    <row r="118" spans="1:12" x14ac:dyDescent="0.2">
      <c r="A118" s="16" t="s">
        <v>2</v>
      </c>
      <c r="B118" s="17" t="s">
        <v>37</v>
      </c>
      <c r="C118" s="18" t="s">
        <v>37</v>
      </c>
      <c r="D118" s="17" t="s">
        <v>34</v>
      </c>
      <c r="E118" s="17" t="s">
        <v>34</v>
      </c>
      <c r="F118" s="17" t="s">
        <v>37</v>
      </c>
      <c r="G118" s="17" t="s">
        <v>37</v>
      </c>
      <c r="H118" s="17" t="s">
        <v>35</v>
      </c>
      <c r="I118" s="17" t="s">
        <v>36</v>
      </c>
      <c r="J118" s="17" t="s">
        <v>36</v>
      </c>
      <c r="K118" s="17" t="s">
        <v>34</v>
      </c>
      <c r="L118" s="17" t="s">
        <v>37</v>
      </c>
    </row>
    <row r="119" spans="1:12" x14ac:dyDescent="0.2">
      <c r="A119" s="8" t="s">
        <v>26</v>
      </c>
      <c r="B119" s="9"/>
      <c r="C119" s="10"/>
      <c r="D119" s="9"/>
      <c r="E119" s="9"/>
      <c r="F119" s="9"/>
      <c r="G119" s="9"/>
      <c r="H119" s="9"/>
      <c r="I119" s="9"/>
      <c r="J119" s="9"/>
      <c r="K119" s="9"/>
      <c r="L119" s="9"/>
    </row>
    <row r="120" spans="1:12" x14ac:dyDescent="0.2">
      <c r="A120" s="11" t="s">
        <v>0</v>
      </c>
      <c r="B120" s="9">
        <v>15</v>
      </c>
      <c r="C120" s="10">
        <v>15</v>
      </c>
      <c r="D120" s="9">
        <v>15</v>
      </c>
      <c r="E120" s="9">
        <v>16</v>
      </c>
      <c r="F120" s="9">
        <v>14</v>
      </c>
      <c r="G120" s="9">
        <v>15</v>
      </c>
      <c r="H120" s="9">
        <v>16</v>
      </c>
      <c r="I120" s="9">
        <v>16</v>
      </c>
      <c r="J120" s="9">
        <v>16</v>
      </c>
      <c r="K120" s="9">
        <v>16</v>
      </c>
      <c r="L120" s="9">
        <v>16</v>
      </c>
    </row>
    <row r="121" spans="1:12" x14ac:dyDescent="0.2">
      <c r="A121" s="11" t="s">
        <v>1</v>
      </c>
      <c r="B121" s="12">
        <v>4</v>
      </c>
      <c r="C121" s="13">
        <v>7</v>
      </c>
      <c r="D121" s="12">
        <v>3</v>
      </c>
      <c r="E121" s="12">
        <v>6</v>
      </c>
      <c r="F121" s="12">
        <v>7</v>
      </c>
      <c r="G121" s="12">
        <v>7</v>
      </c>
      <c r="H121" s="12">
        <v>5</v>
      </c>
      <c r="I121" s="12">
        <v>5</v>
      </c>
      <c r="J121" s="12">
        <v>6</v>
      </c>
      <c r="K121" s="12">
        <v>3</v>
      </c>
      <c r="L121" s="21">
        <f>SUM(B121:K121)</f>
        <v>53</v>
      </c>
    </row>
    <row r="122" spans="1:12" x14ac:dyDescent="0.2">
      <c r="A122" s="11" t="s">
        <v>44</v>
      </c>
      <c r="B122" s="14">
        <v>3.0201342281879193</v>
      </c>
      <c r="C122" s="15">
        <v>4.5454545454545459</v>
      </c>
      <c r="D122" s="14">
        <v>2.5714285714285712</v>
      </c>
      <c r="E122" s="14">
        <v>2.9941520467836256</v>
      </c>
      <c r="F122" s="14">
        <v>3.8431372549019613</v>
      </c>
      <c r="G122" s="14">
        <v>5</v>
      </c>
      <c r="H122" s="14">
        <v>2.9595375722543351</v>
      </c>
      <c r="I122" s="14">
        <v>3.0117647058823529</v>
      </c>
      <c r="J122" s="14">
        <v>3.3684210526315788</v>
      </c>
      <c r="K122" s="14">
        <v>2.1069958847736627</v>
      </c>
      <c r="L122" s="14">
        <f>AVERAGE(B122:K122)</f>
        <v>3.342102586229855</v>
      </c>
    </row>
    <row r="123" spans="1:12" x14ac:dyDescent="0.2">
      <c r="A123" s="11" t="s">
        <v>40</v>
      </c>
      <c r="B123" s="9">
        <v>3.5870000000000002</v>
      </c>
      <c r="C123" s="10">
        <v>5.5010000000000003</v>
      </c>
      <c r="D123" s="9">
        <v>2.9380000000000002</v>
      </c>
      <c r="E123" s="9">
        <v>4.22</v>
      </c>
      <c r="F123" s="9">
        <v>5.1760000000000002</v>
      </c>
      <c r="G123" s="9">
        <v>5.5060000000000002</v>
      </c>
      <c r="H123" s="9">
        <v>3.8540000000000001</v>
      </c>
      <c r="I123" s="9">
        <v>3.6720000000000002</v>
      </c>
      <c r="J123" s="9">
        <v>4.3789999999999996</v>
      </c>
      <c r="K123" s="9">
        <v>2.6160000000000001</v>
      </c>
      <c r="L123" s="14">
        <f>AVERAGE(B123:K123)</f>
        <v>4.1448999999999998</v>
      </c>
    </row>
    <row r="124" spans="1:12" x14ac:dyDescent="0.2">
      <c r="A124" s="11" t="s">
        <v>41</v>
      </c>
      <c r="B124" s="14">
        <v>0.46666666666666667</v>
      </c>
      <c r="C124" s="15">
        <v>0.73333333333333328</v>
      </c>
      <c r="D124" s="14">
        <v>1</v>
      </c>
      <c r="E124" s="14">
        <v>1</v>
      </c>
      <c r="F124" s="14">
        <v>0.21428571428571427</v>
      </c>
      <c r="G124" s="14">
        <v>0.66666666666666663</v>
      </c>
      <c r="H124" s="14">
        <v>0.5625</v>
      </c>
      <c r="I124" s="14">
        <v>0.625</v>
      </c>
      <c r="J124" s="14">
        <v>0.6875</v>
      </c>
      <c r="K124" s="14">
        <v>0.8125</v>
      </c>
      <c r="L124" s="14">
        <f>AVERAGE(B124:K124)</f>
        <v>0.67684523809523811</v>
      </c>
    </row>
    <row r="125" spans="1:12" x14ac:dyDescent="0.2">
      <c r="A125" s="11" t="s">
        <v>42</v>
      </c>
      <c r="B125" s="14">
        <v>0.66888888888888887</v>
      </c>
      <c r="C125" s="15">
        <v>0.78</v>
      </c>
      <c r="D125" s="14">
        <v>0.61111111111111116</v>
      </c>
      <c r="E125" s="14">
        <v>0.666015625</v>
      </c>
      <c r="F125" s="14">
        <v>0.73979591836734704</v>
      </c>
      <c r="G125" s="14">
        <v>0.8</v>
      </c>
      <c r="H125" s="14">
        <v>0.662109375</v>
      </c>
      <c r="I125" s="14">
        <v>0.66796875</v>
      </c>
      <c r="J125" s="14">
        <v>0.703125</v>
      </c>
      <c r="K125" s="14">
        <v>0.525390625</v>
      </c>
      <c r="L125" s="14">
        <f>AVERAGE(B125:K125)</f>
        <v>0.68244052933673471</v>
      </c>
    </row>
    <row r="126" spans="1:12" x14ac:dyDescent="0.2">
      <c r="A126" s="11" t="s">
        <v>43</v>
      </c>
      <c r="B126" s="9">
        <v>0.33300000000000002</v>
      </c>
      <c r="C126" s="10">
        <v>9.4E-2</v>
      </c>
      <c r="D126" s="9">
        <v>-0.61499999999999999</v>
      </c>
      <c r="E126" s="9">
        <v>-0.47699999999999998</v>
      </c>
      <c r="F126" s="9">
        <v>0.72799999999999998</v>
      </c>
      <c r="G126" s="9">
        <v>0.2</v>
      </c>
      <c r="H126" s="9">
        <v>0.182</v>
      </c>
      <c r="I126" s="9">
        <v>9.6000000000000002E-2</v>
      </c>
      <c r="J126" s="9">
        <v>5.3999999999999999E-2</v>
      </c>
      <c r="K126" s="9">
        <v>-0.52300000000000002</v>
      </c>
      <c r="L126" s="9">
        <v>4.2000000000000003E-2</v>
      </c>
    </row>
    <row r="127" spans="1:12" x14ac:dyDescent="0.2">
      <c r="A127" s="16" t="s">
        <v>2</v>
      </c>
      <c r="B127" s="17" t="s">
        <v>36</v>
      </c>
      <c r="C127" s="18" t="s">
        <v>34</v>
      </c>
      <c r="D127" s="17" t="s">
        <v>36</v>
      </c>
      <c r="E127" s="17" t="s">
        <v>34</v>
      </c>
      <c r="F127" s="17" t="s">
        <v>37</v>
      </c>
      <c r="G127" s="17" t="s">
        <v>35</v>
      </c>
      <c r="H127" s="17" t="s">
        <v>34</v>
      </c>
      <c r="I127" s="17" t="s">
        <v>35</v>
      </c>
      <c r="J127" s="17" t="s">
        <v>34</v>
      </c>
      <c r="K127" s="17" t="s">
        <v>34</v>
      </c>
      <c r="L127" s="17" t="s">
        <v>34</v>
      </c>
    </row>
    <row r="128" spans="1:12" x14ac:dyDescent="0.2">
      <c r="A128" s="20" t="s">
        <v>27</v>
      </c>
      <c r="B128" s="9"/>
      <c r="C128" s="10"/>
      <c r="D128" s="9"/>
      <c r="E128" s="9"/>
      <c r="F128" s="9"/>
      <c r="G128" s="9"/>
      <c r="H128" s="9"/>
      <c r="I128" s="9"/>
      <c r="J128" s="9"/>
      <c r="K128" s="9"/>
      <c r="L128" s="9"/>
    </row>
    <row r="129" spans="1:12" x14ac:dyDescent="0.2">
      <c r="A129" s="11" t="s">
        <v>0</v>
      </c>
      <c r="B129" s="9">
        <v>13</v>
      </c>
      <c r="C129" s="10">
        <v>13</v>
      </c>
      <c r="D129" s="9">
        <v>13</v>
      </c>
      <c r="E129" s="9">
        <v>13</v>
      </c>
      <c r="F129" s="9">
        <v>13</v>
      </c>
      <c r="G129" s="9">
        <v>13</v>
      </c>
      <c r="H129" s="9">
        <v>13</v>
      </c>
      <c r="I129" s="9">
        <v>13</v>
      </c>
      <c r="J129" s="9">
        <v>13</v>
      </c>
      <c r="K129" s="9">
        <v>13</v>
      </c>
      <c r="L129" s="9">
        <v>13</v>
      </c>
    </row>
    <row r="130" spans="1:12" x14ac:dyDescent="0.2">
      <c r="A130" s="11" t="s">
        <v>1</v>
      </c>
      <c r="B130" s="12">
        <v>4</v>
      </c>
      <c r="C130" s="13">
        <v>4</v>
      </c>
      <c r="D130" s="12">
        <v>2</v>
      </c>
      <c r="E130" s="12">
        <v>5</v>
      </c>
      <c r="F130" s="12">
        <v>5</v>
      </c>
      <c r="G130" s="12">
        <v>3</v>
      </c>
      <c r="H130" s="12">
        <v>5</v>
      </c>
      <c r="I130" s="12">
        <v>5</v>
      </c>
      <c r="J130" s="12">
        <v>4</v>
      </c>
      <c r="K130" s="12">
        <v>4</v>
      </c>
      <c r="L130" s="21">
        <f>SUM(B130:K130)</f>
        <v>41</v>
      </c>
    </row>
    <row r="131" spans="1:12" x14ac:dyDescent="0.2">
      <c r="A131" s="11" t="s">
        <v>44</v>
      </c>
      <c r="B131" s="14">
        <v>3.2190476190476187</v>
      </c>
      <c r="C131" s="15">
        <v>2.3310344827586205</v>
      </c>
      <c r="D131" s="14">
        <v>1.7422680412371137</v>
      </c>
      <c r="E131" s="14">
        <v>3.797752808988764</v>
      </c>
      <c r="F131" s="14">
        <v>2.6201550387596906</v>
      </c>
      <c r="G131" s="14">
        <v>2.5413533834586466</v>
      </c>
      <c r="H131" s="14">
        <v>4.333333333333333</v>
      </c>
      <c r="I131" s="14">
        <v>3.4489795918367343</v>
      </c>
      <c r="J131" s="14">
        <v>2.1948051948051952</v>
      </c>
      <c r="K131" s="14">
        <v>2.9649122807017547</v>
      </c>
      <c r="L131" s="14">
        <f>AVERAGE(B131:K131)</f>
        <v>2.919364177492747</v>
      </c>
    </row>
    <row r="132" spans="1:12" x14ac:dyDescent="0.2">
      <c r="A132" s="11" t="s">
        <v>40</v>
      </c>
      <c r="B132" s="9">
        <v>3.7909999999999999</v>
      </c>
      <c r="C132" s="10">
        <v>2.923</v>
      </c>
      <c r="D132" s="9">
        <v>1.998</v>
      </c>
      <c r="E132" s="9">
        <v>4.508</v>
      </c>
      <c r="F132" s="9">
        <v>4.2329999999999997</v>
      </c>
      <c r="G132" s="9">
        <v>2.9319999999999999</v>
      </c>
      <c r="H132" s="9">
        <v>4.6820000000000004</v>
      </c>
      <c r="I132" s="9">
        <v>4.2489999999999997</v>
      </c>
      <c r="J132" s="9">
        <v>2.9220000000000002</v>
      </c>
      <c r="K132" s="9">
        <v>3.43</v>
      </c>
      <c r="L132" s="14">
        <f>AVERAGE(B132:K132)</f>
        <v>3.5667999999999997</v>
      </c>
    </row>
    <row r="133" spans="1:12" x14ac:dyDescent="0.2">
      <c r="A133" s="11" t="s">
        <v>41</v>
      </c>
      <c r="B133" s="14">
        <v>0.84615384615384615</v>
      </c>
      <c r="C133" s="15">
        <v>1</v>
      </c>
      <c r="D133" s="14">
        <v>0.46153846153846156</v>
      </c>
      <c r="E133" s="14">
        <v>1</v>
      </c>
      <c r="F133" s="14">
        <v>0.15384615384615385</v>
      </c>
      <c r="G133" s="14">
        <v>0.38461538461538464</v>
      </c>
      <c r="H133" s="14">
        <v>1</v>
      </c>
      <c r="I133" s="14">
        <v>0.92307692307692313</v>
      </c>
      <c r="J133" s="14">
        <v>0.30769230769230771</v>
      </c>
      <c r="K133" s="14">
        <v>0.92307692307692313</v>
      </c>
      <c r="L133" s="14">
        <f>AVERAGE(B133:K133)</f>
        <v>0.70000000000000007</v>
      </c>
    </row>
    <row r="134" spans="1:12" x14ac:dyDescent="0.2">
      <c r="A134" s="11" t="s">
        <v>42</v>
      </c>
      <c r="B134" s="14">
        <v>0.68934911242603547</v>
      </c>
      <c r="C134" s="15">
        <v>0.57100591715976323</v>
      </c>
      <c r="D134" s="14">
        <v>0.42603550295857995</v>
      </c>
      <c r="E134" s="14">
        <v>0.73668639053254437</v>
      </c>
      <c r="F134" s="14">
        <v>0.61834319526627235</v>
      </c>
      <c r="G134" s="14">
        <v>0.60650887573964496</v>
      </c>
      <c r="H134" s="14">
        <v>0.76923076923076916</v>
      </c>
      <c r="I134" s="14">
        <v>0.7100591715976331</v>
      </c>
      <c r="J134" s="14">
        <v>0.54437869822485219</v>
      </c>
      <c r="K134" s="14">
        <v>0.66272189349112431</v>
      </c>
      <c r="L134" s="14">
        <f>AVERAGE(B134:K134)</f>
        <v>0.6334319526627219</v>
      </c>
    </row>
    <row r="135" spans="1:12" x14ac:dyDescent="0.2">
      <c r="A135" s="19" t="s">
        <v>43</v>
      </c>
      <c r="B135" s="9">
        <v>-0.189</v>
      </c>
      <c r="C135" s="10">
        <v>-0.73299999999999998</v>
      </c>
      <c r="D135" s="9">
        <v>-4.2999999999999997E-2</v>
      </c>
      <c r="E135" s="9">
        <v>-0.32200000000000001</v>
      </c>
      <c r="F135" s="9">
        <v>0.76800000000000002</v>
      </c>
      <c r="G135" s="9">
        <v>0.4</v>
      </c>
      <c r="H135" s="9">
        <v>-0.26300000000000001</v>
      </c>
      <c r="I135" s="9">
        <v>-0.26300000000000001</v>
      </c>
      <c r="J135" s="9">
        <v>0.46700000000000003</v>
      </c>
      <c r="K135" s="9">
        <v>-0.35799999999999998</v>
      </c>
      <c r="L135" s="9">
        <v>-6.5000000000000002E-2</v>
      </c>
    </row>
    <row r="136" spans="1:12" x14ac:dyDescent="0.2">
      <c r="A136" s="16" t="s">
        <v>2</v>
      </c>
      <c r="B136" s="17" t="s">
        <v>34</v>
      </c>
      <c r="C136" s="18" t="s">
        <v>35</v>
      </c>
      <c r="D136" s="17" t="s">
        <v>34</v>
      </c>
      <c r="E136" s="17" t="s">
        <v>34</v>
      </c>
      <c r="F136" s="17" t="s">
        <v>37</v>
      </c>
      <c r="G136" s="17" t="s">
        <v>36</v>
      </c>
      <c r="H136" s="17" t="s">
        <v>34</v>
      </c>
      <c r="I136" s="17" t="s">
        <v>34</v>
      </c>
      <c r="J136" s="17" t="s">
        <v>34</v>
      </c>
      <c r="K136" s="17" t="s">
        <v>35</v>
      </c>
      <c r="L136" s="17" t="s">
        <v>34</v>
      </c>
    </row>
    <row r="137" spans="1:12" x14ac:dyDescent="0.2">
      <c r="A137" s="8" t="s">
        <v>28</v>
      </c>
      <c r="B137" s="9"/>
      <c r="C137" s="10"/>
      <c r="D137" s="9"/>
      <c r="E137" s="9"/>
      <c r="F137" s="9"/>
      <c r="G137" s="9"/>
      <c r="H137" s="9"/>
      <c r="I137" s="9"/>
      <c r="J137" s="9"/>
      <c r="K137" s="9"/>
      <c r="L137" s="9"/>
    </row>
    <row r="138" spans="1:12" x14ac:dyDescent="0.2">
      <c r="A138" s="11" t="s">
        <v>0</v>
      </c>
      <c r="B138" s="9">
        <v>14</v>
      </c>
      <c r="C138" s="10">
        <v>14</v>
      </c>
      <c r="D138" s="9">
        <v>14</v>
      </c>
      <c r="E138" s="9">
        <v>14</v>
      </c>
      <c r="F138" s="9">
        <v>13</v>
      </c>
      <c r="G138" s="9">
        <v>14</v>
      </c>
      <c r="H138" s="9">
        <v>14</v>
      </c>
      <c r="I138" s="9">
        <v>14</v>
      </c>
      <c r="J138" s="9">
        <v>14</v>
      </c>
      <c r="K138" s="9">
        <v>14</v>
      </c>
      <c r="L138" s="9">
        <v>14</v>
      </c>
    </row>
    <row r="139" spans="1:12" x14ac:dyDescent="0.2">
      <c r="A139" s="11" t="s">
        <v>1</v>
      </c>
      <c r="B139" s="12">
        <v>4</v>
      </c>
      <c r="C139" s="13">
        <v>9</v>
      </c>
      <c r="D139" s="12">
        <v>2</v>
      </c>
      <c r="E139" s="12">
        <v>4</v>
      </c>
      <c r="F139" s="12">
        <v>6</v>
      </c>
      <c r="G139" s="12">
        <v>6</v>
      </c>
      <c r="H139" s="12">
        <v>7</v>
      </c>
      <c r="I139" s="12">
        <v>6</v>
      </c>
      <c r="J139" s="12">
        <v>5</v>
      </c>
      <c r="K139" s="12">
        <v>4</v>
      </c>
      <c r="L139" s="21">
        <f>SUM(B139:K139)</f>
        <v>53</v>
      </c>
    </row>
    <row r="140" spans="1:12" x14ac:dyDescent="0.2">
      <c r="A140" s="11" t="s">
        <v>44</v>
      </c>
      <c r="B140" s="14">
        <v>3.469026548672566</v>
      </c>
      <c r="C140" s="15">
        <v>5.3698630136986303</v>
      </c>
      <c r="D140" s="14">
        <v>1.0739726027397258</v>
      </c>
      <c r="E140" s="14">
        <v>2.375757575757576</v>
      </c>
      <c r="F140" s="14">
        <v>2.1666666666666665</v>
      </c>
      <c r="G140" s="14">
        <v>3.5636363636363639</v>
      </c>
      <c r="H140" s="14">
        <v>3.5000000000000009</v>
      </c>
      <c r="I140" s="14">
        <v>2.8405797101449282</v>
      </c>
      <c r="J140" s="14">
        <v>2.1420765027322402</v>
      </c>
      <c r="K140" s="14">
        <v>1.2484076433121019</v>
      </c>
      <c r="L140" s="14">
        <f>AVERAGE(B140:K140)</f>
        <v>2.7749986627360803</v>
      </c>
    </row>
    <row r="141" spans="1:12" x14ac:dyDescent="0.2">
      <c r="A141" s="11" t="s">
        <v>40</v>
      </c>
      <c r="B141" s="9">
        <v>3.806</v>
      </c>
      <c r="C141" s="10">
        <v>6.1230000000000002</v>
      </c>
      <c r="D141" s="9">
        <v>1.429</v>
      </c>
      <c r="E141" s="9">
        <v>3.1110000000000002</v>
      </c>
      <c r="F141" s="9">
        <v>4.0380000000000003</v>
      </c>
      <c r="G141" s="9">
        <v>4.5880000000000001</v>
      </c>
      <c r="H141" s="9">
        <v>4.7930000000000001</v>
      </c>
      <c r="I141" s="9">
        <v>4.3470000000000004</v>
      </c>
      <c r="J141" s="9">
        <v>3.5179999999999998</v>
      </c>
      <c r="K141" s="9">
        <v>2.286</v>
      </c>
      <c r="L141" s="14">
        <f>AVERAGE(B141:K141)</f>
        <v>3.8039000000000001</v>
      </c>
    </row>
    <row r="142" spans="1:12" x14ac:dyDescent="0.2">
      <c r="A142" s="11" t="s">
        <v>41</v>
      </c>
      <c r="B142" s="14">
        <v>0.7142857142857143</v>
      </c>
      <c r="C142" s="15">
        <v>0.9285714285714286</v>
      </c>
      <c r="D142" s="14">
        <v>7.1428571428571425E-2</v>
      </c>
      <c r="E142" s="14">
        <v>0.9285714285714286</v>
      </c>
      <c r="F142" s="14">
        <v>0.30769230769230771</v>
      </c>
      <c r="G142" s="14">
        <v>0.6428571428571429</v>
      </c>
      <c r="H142" s="14">
        <v>0.6428571428571429</v>
      </c>
      <c r="I142" s="14">
        <v>0.9285714285714286</v>
      </c>
      <c r="J142" s="14">
        <v>0.35714285714285715</v>
      </c>
      <c r="K142" s="14">
        <v>0.21428571428571427</v>
      </c>
      <c r="L142" s="14">
        <f>AVERAGE(B142:K142)</f>
        <v>0.57362637362637359</v>
      </c>
    </row>
    <row r="143" spans="1:12" x14ac:dyDescent="0.2">
      <c r="A143" s="11" t="s">
        <v>42</v>
      </c>
      <c r="B143" s="14">
        <v>0.71173469387755106</v>
      </c>
      <c r="C143" s="15">
        <v>0.81377551020408168</v>
      </c>
      <c r="D143" s="14">
        <v>6.8877551020408045E-2</v>
      </c>
      <c r="E143" s="14">
        <v>0.57908163265306123</v>
      </c>
      <c r="F143" s="14">
        <v>0.53846153846153844</v>
      </c>
      <c r="G143" s="14">
        <v>0.71938775510204089</v>
      </c>
      <c r="H143" s="14">
        <v>0.71428571428571441</v>
      </c>
      <c r="I143" s="14">
        <v>0.6479591836734695</v>
      </c>
      <c r="J143" s="14">
        <v>0.53316326530612246</v>
      </c>
      <c r="K143" s="14">
        <v>0.19897959183673464</v>
      </c>
      <c r="L143" s="14">
        <f>AVERAGE(B143:K143)</f>
        <v>0.5525706436420722</v>
      </c>
    </row>
    <row r="144" spans="1:12" x14ac:dyDescent="0.2">
      <c r="A144" s="11" t="s">
        <v>43</v>
      </c>
      <c r="B144" s="9">
        <v>3.3000000000000002E-2</v>
      </c>
      <c r="C144" s="10">
        <v>-0.105</v>
      </c>
      <c r="D144" s="9">
        <v>0</v>
      </c>
      <c r="E144" s="9">
        <v>-0.57899999999999996</v>
      </c>
      <c r="F144" s="9">
        <v>0.46100000000000002</v>
      </c>
      <c r="G144" s="9">
        <v>0.14299999999999999</v>
      </c>
      <c r="H144" s="9">
        <v>0.13700000000000001</v>
      </c>
      <c r="I144" s="9">
        <v>-0.40200000000000002</v>
      </c>
      <c r="J144" s="9">
        <v>0.36299999999999999</v>
      </c>
      <c r="K144" s="9">
        <v>-0.04</v>
      </c>
      <c r="L144" s="9">
        <v>-1E-3</v>
      </c>
    </row>
    <row r="145" spans="1:12" x14ac:dyDescent="0.2">
      <c r="A145" s="16" t="s">
        <v>2</v>
      </c>
      <c r="B145" s="17" t="s">
        <v>34</v>
      </c>
      <c r="C145" s="18" t="s">
        <v>34</v>
      </c>
      <c r="D145" s="17" t="s">
        <v>34</v>
      </c>
      <c r="E145" s="17" t="s">
        <v>34</v>
      </c>
      <c r="F145" s="17" t="s">
        <v>34</v>
      </c>
      <c r="G145" s="17" t="s">
        <v>34</v>
      </c>
      <c r="H145" s="17" t="s">
        <v>35</v>
      </c>
      <c r="I145" s="17" t="s">
        <v>34</v>
      </c>
      <c r="J145" s="17" t="s">
        <v>35</v>
      </c>
      <c r="K145" s="17" t="s">
        <v>34</v>
      </c>
      <c r="L145" s="17" t="s">
        <v>34</v>
      </c>
    </row>
    <row r="146" spans="1:12" x14ac:dyDescent="0.2">
      <c r="A146" s="20" t="s">
        <v>29</v>
      </c>
      <c r="B146" s="9"/>
      <c r="C146" s="10"/>
      <c r="D146" s="9"/>
      <c r="E146" s="9"/>
      <c r="F146" s="9"/>
      <c r="G146" s="9"/>
      <c r="H146" s="9"/>
      <c r="I146" s="9"/>
      <c r="J146" s="9"/>
      <c r="K146" s="9"/>
      <c r="L146" s="9"/>
    </row>
    <row r="147" spans="1:12" x14ac:dyDescent="0.2">
      <c r="A147" s="11" t="s">
        <v>0</v>
      </c>
      <c r="B147" s="9">
        <v>12</v>
      </c>
      <c r="C147" s="10">
        <v>13</v>
      </c>
      <c r="D147" s="9">
        <v>12</v>
      </c>
      <c r="E147" s="9">
        <v>14</v>
      </c>
      <c r="F147" s="9">
        <v>14</v>
      </c>
      <c r="G147" s="9">
        <v>14</v>
      </c>
      <c r="H147" s="9">
        <v>14</v>
      </c>
      <c r="I147" s="9">
        <v>14</v>
      </c>
      <c r="J147" s="9">
        <v>13</v>
      </c>
      <c r="K147" s="9">
        <v>14</v>
      </c>
      <c r="L147" s="9">
        <v>14</v>
      </c>
    </row>
    <row r="148" spans="1:12" x14ac:dyDescent="0.2">
      <c r="A148" s="11" t="s">
        <v>1</v>
      </c>
      <c r="B148" s="12">
        <v>5</v>
      </c>
      <c r="C148" s="13">
        <v>8</v>
      </c>
      <c r="D148" s="12">
        <v>3</v>
      </c>
      <c r="E148" s="12">
        <v>5</v>
      </c>
      <c r="F148" s="12">
        <v>7</v>
      </c>
      <c r="G148" s="12">
        <v>4</v>
      </c>
      <c r="H148" s="12">
        <v>7</v>
      </c>
      <c r="I148" s="12">
        <v>5</v>
      </c>
      <c r="J148" s="12">
        <v>8</v>
      </c>
      <c r="K148" s="12">
        <v>3</v>
      </c>
      <c r="L148" s="21">
        <f>SUM(B148:K148)</f>
        <v>55</v>
      </c>
    </row>
    <row r="149" spans="1:12" x14ac:dyDescent="0.2">
      <c r="A149" s="11" t="s">
        <v>44</v>
      </c>
      <c r="B149" s="14">
        <v>2.25</v>
      </c>
      <c r="C149" s="15">
        <v>4.8985507246376807</v>
      </c>
      <c r="D149" s="14">
        <v>1.5238095238095242</v>
      </c>
      <c r="E149" s="14">
        <v>2.9696969696969693</v>
      </c>
      <c r="F149" s="14">
        <v>3.7333333333333334</v>
      </c>
      <c r="G149" s="14">
        <v>2.4347826086956523</v>
      </c>
      <c r="H149" s="14">
        <v>3.2941176470588234</v>
      </c>
      <c r="I149" s="14">
        <v>2.9696969696969697</v>
      </c>
      <c r="J149" s="14">
        <v>3.8850574712643673</v>
      </c>
      <c r="K149" s="14">
        <v>1.6401673640167362</v>
      </c>
      <c r="L149" s="14">
        <f>AVERAGE(B149:K149)</f>
        <v>2.9599212612210057</v>
      </c>
    </row>
    <row r="150" spans="1:12" x14ac:dyDescent="0.2">
      <c r="A150" s="11" t="s">
        <v>40</v>
      </c>
      <c r="B150" s="9">
        <v>3.742</v>
      </c>
      <c r="C150" s="10">
        <v>5.867</v>
      </c>
      <c r="D150" s="9">
        <v>2.4529999999999998</v>
      </c>
      <c r="E150" s="9">
        <v>3.9380000000000002</v>
      </c>
      <c r="F150" s="9">
        <v>5.47</v>
      </c>
      <c r="G150" s="9">
        <v>3.33</v>
      </c>
      <c r="H150" s="9">
        <v>5.1139999999999999</v>
      </c>
      <c r="I150" s="9">
        <v>4.077</v>
      </c>
      <c r="J150" s="9">
        <v>5.4130000000000003</v>
      </c>
      <c r="K150" s="9">
        <v>2.407</v>
      </c>
      <c r="L150" s="14">
        <f>AVERAGE(B150:K150)</f>
        <v>4.1810999999999989</v>
      </c>
    </row>
    <row r="151" spans="1:12" x14ac:dyDescent="0.2">
      <c r="A151" s="11" t="s">
        <v>41</v>
      </c>
      <c r="B151" s="14">
        <v>0.16666666666666666</v>
      </c>
      <c r="C151" s="15">
        <v>0.69230769230769229</v>
      </c>
      <c r="D151" s="14">
        <v>8.3333333333333329E-2</v>
      </c>
      <c r="E151" s="14">
        <v>0.8571428571428571</v>
      </c>
      <c r="F151" s="14">
        <v>0.35714285714285715</v>
      </c>
      <c r="G151" s="14">
        <v>0.5714285714285714</v>
      </c>
      <c r="H151" s="14">
        <v>0.8571428571428571</v>
      </c>
      <c r="I151" s="14">
        <v>1</v>
      </c>
      <c r="J151" s="14">
        <v>0.53846153846153844</v>
      </c>
      <c r="K151" s="14">
        <v>0.35714285714285715</v>
      </c>
      <c r="L151" s="14">
        <f>AVERAGE(B151:K151)</f>
        <v>0.54807692307692313</v>
      </c>
    </row>
    <row r="152" spans="1:12" x14ac:dyDescent="0.2">
      <c r="A152" s="11" t="s">
        <v>42</v>
      </c>
      <c r="B152" s="14">
        <v>0.55555555555555558</v>
      </c>
      <c r="C152" s="15">
        <v>0.79585798816568043</v>
      </c>
      <c r="D152" s="14">
        <v>0.34375000000000011</v>
      </c>
      <c r="E152" s="14">
        <v>0.66326530612244894</v>
      </c>
      <c r="F152" s="14">
        <v>0.73214285714285721</v>
      </c>
      <c r="G152" s="14">
        <v>0.5892857142857143</v>
      </c>
      <c r="H152" s="14">
        <v>0.6964285714285714</v>
      </c>
      <c r="I152" s="14">
        <v>0.66326530612244894</v>
      </c>
      <c r="J152" s="14">
        <v>0.74260355029585789</v>
      </c>
      <c r="K152" s="14">
        <v>0.39030612244897955</v>
      </c>
      <c r="L152" s="14">
        <f>AVERAGE(B152:K152)</f>
        <v>0.61724609715681145</v>
      </c>
    </row>
    <row r="153" spans="1:12" x14ac:dyDescent="0.2">
      <c r="A153" s="11" t="s">
        <v>43</v>
      </c>
      <c r="B153" s="9">
        <v>0.72199999999999998</v>
      </c>
      <c r="C153" s="10">
        <v>0.16900000000000001</v>
      </c>
      <c r="D153" s="9">
        <v>0.77600000000000002</v>
      </c>
      <c r="E153" s="9">
        <v>-0.25800000000000001</v>
      </c>
      <c r="F153" s="9">
        <v>0.53900000000000003</v>
      </c>
      <c r="G153" s="9">
        <v>6.7000000000000004E-2</v>
      </c>
      <c r="H153" s="9">
        <v>-0.19500000000000001</v>
      </c>
      <c r="I153" s="9">
        <v>-0.48</v>
      </c>
      <c r="J153" s="9">
        <v>0.311</v>
      </c>
      <c r="K153" s="9">
        <v>0.122</v>
      </c>
      <c r="L153" s="9">
        <v>0.151</v>
      </c>
    </row>
    <row r="154" spans="1:12" x14ac:dyDescent="0.2">
      <c r="A154" s="16" t="s">
        <v>2</v>
      </c>
      <c r="B154" s="17" t="s">
        <v>36</v>
      </c>
      <c r="C154" s="18" t="s">
        <v>34</v>
      </c>
      <c r="D154" s="17" t="s">
        <v>36</v>
      </c>
      <c r="E154" s="17" t="s">
        <v>37</v>
      </c>
      <c r="F154" s="17" t="s">
        <v>37</v>
      </c>
      <c r="G154" s="17" t="s">
        <v>34</v>
      </c>
      <c r="H154" s="17" t="s">
        <v>34</v>
      </c>
      <c r="I154" s="17" t="s">
        <v>34</v>
      </c>
      <c r="J154" s="17" t="s">
        <v>36</v>
      </c>
      <c r="K154" s="17" t="s">
        <v>34</v>
      </c>
      <c r="L154" s="17" t="s">
        <v>37</v>
      </c>
    </row>
    <row r="155" spans="1:12" x14ac:dyDescent="0.2">
      <c r="A155" s="8" t="s">
        <v>30</v>
      </c>
      <c r="B155" s="9"/>
      <c r="C155" s="10"/>
      <c r="D155" s="9"/>
      <c r="E155" s="9"/>
      <c r="F155" s="9"/>
      <c r="G155" s="9"/>
      <c r="H155" s="9"/>
      <c r="I155" s="9"/>
      <c r="J155" s="9"/>
      <c r="K155" s="9"/>
      <c r="L155" s="9"/>
    </row>
    <row r="156" spans="1:12" x14ac:dyDescent="0.2">
      <c r="A156" s="11" t="s">
        <v>0</v>
      </c>
      <c r="B156" s="9">
        <v>10</v>
      </c>
      <c r="C156" s="10">
        <v>10</v>
      </c>
      <c r="D156" s="9">
        <v>10</v>
      </c>
      <c r="E156" s="9">
        <v>9</v>
      </c>
      <c r="F156" s="9">
        <v>9</v>
      </c>
      <c r="G156" s="9">
        <v>10</v>
      </c>
      <c r="H156" s="9">
        <v>10</v>
      </c>
      <c r="I156" s="9">
        <v>10</v>
      </c>
      <c r="J156" s="9">
        <v>10</v>
      </c>
      <c r="K156" s="9">
        <v>10</v>
      </c>
      <c r="L156" s="9">
        <v>10</v>
      </c>
    </row>
    <row r="157" spans="1:12" x14ac:dyDescent="0.2">
      <c r="A157" s="11" t="s">
        <v>1</v>
      </c>
      <c r="B157" s="12">
        <v>5</v>
      </c>
      <c r="C157" s="13">
        <v>7</v>
      </c>
      <c r="D157" s="12">
        <v>2</v>
      </c>
      <c r="E157" s="12">
        <v>3</v>
      </c>
      <c r="F157" s="12">
        <v>8</v>
      </c>
      <c r="G157" s="12">
        <v>5</v>
      </c>
      <c r="H157" s="12">
        <v>6</v>
      </c>
      <c r="I157" s="12">
        <v>4</v>
      </c>
      <c r="J157" s="12">
        <v>6</v>
      </c>
      <c r="K157" s="12">
        <v>2</v>
      </c>
      <c r="L157" s="21">
        <f>SUM(B157:K157)</f>
        <v>48</v>
      </c>
    </row>
    <row r="158" spans="1:12" x14ac:dyDescent="0.2">
      <c r="A158" s="11" t="s">
        <v>44</v>
      </c>
      <c r="B158" s="14">
        <v>2.7777777777777772</v>
      </c>
      <c r="C158" s="15">
        <v>5.8823529411764701</v>
      </c>
      <c r="D158" s="14">
        <v>1.1049723756906078</v>
      </c>
      <c r="E158" s="14">
        <v>2.4179104477611939</v>
      </c>
      <c r="F158" s="14">
        <v>3.3749999999999996</v>
      </c>
      <c r="G158" s="14">
        <v>2.7027027027027022</v>
      </c>
      <c r="H158" s="14">
        <v>2.7777777777777772</v>
      </c>
      <c r="I158" s="14">
        <v>2.7397260273972601</v>
      </c>
      <c r="J158" s="14">
        <v>3.333333333333333</v>
      </c>
      <c r="K158" s="14">
        <v>1.1049723756906078</v>
      </c>
      <c r="L158" s="14">
        <f>AVERAGE(B158:K158)</f>
        <v>2.8216525759307731</v>
      </c>
    </row>
    <row r="159" spans="1:12" x14ac:dyDescent="0.2">
      <c r="A159" s="11" t="s">
        <v>40</v>
      </c>
      <c r="B159" s="9">
        <v>4.3540000000000001</v>
      </c>
      <c r="C159" s="10">
        <v>6.1890000000000001</v>
      </c>
      <c r="D159" s="9">
        <v>1.6</v>
      </c>
      <c r="E159" s="9">
        <v>2.9020000000000001</v>
      </c>
      <c r="F159" s="9">
        <v>5.9749999999999996</v>
      </c>
      <c r="G159" s="9">
        <v>3.8</v>
      </c>
      <c r="H159" s="9">
        <v>4.6379999999999999</v>
      </c>
      <c r="I159" s="9">
        <v>3.55</v>
      </c>
      <c r="J159" s="9">
        <v>4.6529999999999996</v>
      </c>
      <c r="K159" s="9">
        <v>1.6</v>
      </c>
      <c r="L159" s="14">
        <f>AVERAGE(B159:K159)</f>
        <v>3.9260999999999995</v>
      </c>
    </row>
    <row r="160" spans="1:12" x14ac:dyDescent="0.2">
      <c r="A160" s="11" t="s">
        <v>41</v>
      </c>
      <c r="B160" s="14">
        <v>0.6</v>
      </c>
      <c r="C160" s="15">
        <v>1</v>
      </c>
      <c r="D160" s="14">
        <v>0.1</v>
      </c>
      <c r="E160" s="14">
        <v>1</v>
      </c>
      <c r="F160" s="14">
        <v>0.66666666666666663</v>
      </c>
      <c r="G160" s="14">
        <v>0.4</v>
      </c>
      <c r="H160" s="14">
        <v>0.4</v>
      </c>
      <c r="I160" s="14">
        <v>1</v>
      </c>
      <c r="J160" s="14">
        <v>1</v>
      </c>
      <c r="K160" s="14">
        <v>0.1</v>
      </c>
      <c r="L160" s="14">
        <f>AVERAGE(B160:K160)</f>
        <v>0.62666666666666671</v>
      </c>
    </row>
    <row r="161" spans="1:12" x14ac:dyDescent="0.2">
      <c r="A161" s="11" t="s">
        <v>42</v>
      </c>
      <c r="B161" s="14">
        <v>0.6399999999999999</v>
      </c>
      <c r="C161" s="15">
        <v>0.83</v>
      </c>
      <c r="D161" s="14">
        <v>9.5000000000000084E-2</v>
      </c>
      <c r="E161" s="14">
        <v>0.58641975308641969</v>
      </c>
      <c r="F161" s="14">
        <v>0.70370370370370372</v>
      </c>
      <c r="G161" s="14">
        <v>0.62999999999999989</v>
      </c>
      <c r="H161" s="14">
        <v>0.6399999999999999</v>
      </c>
      <c r="I161" s="14">
        <v>0.63500000000000001</v>
      </c>
      <c r="J161" s="14">
        <v>0.7</v>
      </c>
      <c r="K161" s="14">
        <v>9.5000000000000084E-2</v>
      </c>
      <c r="L161" s="14">
        <f>AVERAGE(B161:K161)</f>
        <v>0.55551234567901231</v>
      </c>
    </row>
    <row r="162" spans="1:12" x14ac:dyDescent="0.2">
      <c r="A162" s="11" t="s">
        <v>43</v>
      </c>
      <c r="B162" s="9">
        <v>0.115</v>
      </c>
      <c r="C162" s="10">
        <v>-0.154</v>
      </c>
      <c r="D162" s="9">
        <v>0</v>
      </c>
      <c r="E162" s="9">
        <v>-0.67400000000000004</v>
      </c>
      <c r="F162" s="9">
        <v>0.111</v>
      </c>
      <c r="G162" s="9">
        <v>0.41</v>
      </c>
      <c r="H162" s="9">
        <v>0.41899999999999998</v>
      </c>
      <c r="I162" s="9">
        <v>-0.53800000000000003</v>
      </c>
      <c r="J162" s="9">
        <v>-0.38500000000000001</v>
      </c>
      <c r="K162" s="9">
        <v>0</v>
      </c>
      <c r="L162" s="9">
        <v>-7.4999999999999997E-2</v>
      </c>
    </row>
    <row r="163" spans="1:12" x14ac:dyDescent="0.2">
      <c r="A163" s="16" t="s">
        <v>2</v>
      </c>
      <c r="B163" s="17" t="s">
        <v>34</v>
      </c>
      <c r="C163" s="18" t="s">
        <v>34</v>
      </c>
      <c r="D163" s="17" t="s">
        <v>34</v>
      </c>
      <c r="E163" s="17" t="s">
        <v>35</v>
      </c>
      <c r="F163" s="17" t="s">
        <v>34</v>
      </c>
      <c r="G163" s="17" t="s">
        <v>34</v>
      </c>
      <c r="H163" s="17" t="s">
        <v>34</v>
      </c>
      <c r="I163" s="17" t="s">
        <v>34</v>
      </c>
      <c r="J163" s="17" t="s">
        <v>34</v>
      </c>
      <c r="K163" s="17" t="s">
        <v>34</v>
      </c>
      <c r="L163" s="17" t="s">
        <v>34</v>
      </c>
    </row>
    <row r="164" spans="1:12" x14ac:dyDescent="0.2">
      <c r="A164" s="20" t="s">
        <v>31</v>
      </c>
      <c r="B164" s="9"/>
      <c r="C164" s="10"/>
      <c r="D164" s="9"/>
      <c r="E164" s="9"/>
      <c r="F164" s="9"/>
      <c r="G164" s="9"/>
      <c r="H164" s="9"/>
      <c r="I164" s="9"/>
      <c r="J164" s="9"/>
      <c r="K164" s="9"/>
      <c r="L164" s="9"/>
    </row>
    <row r="165" spans="1:12" x14ac:dyDescent="0.2">
      <c r="A165" s="11" t="s">
        <v>0</v>
      </c>
      <c r="B165" s="9">
        <v>20</v>
      </c>
      <c r="C165" s="10">
        <v>20</v>
      </c>
      <c r="D165" s="9">
        <v>20</v>
      </c>
      <c r="E165" s="9">
        <v>19</v>
      </c>
      <c r="F165" s="9">
        <v>17</v>
      </c>
      <c r="G165" s="9">
        <v>19</v>
      </c>
      <c r="H165" s="9">
        <v>20</v>
      </c>
      <c r="I165" s="9">
        <v>20</v>
      </c>
      <c r="J165" s="9">
        <v>20</v>
      </c>
      <c r="K165" s="9">
        <v>20</v>
      </c>
      <c r="L165" s="9">
        <v>20</v>
      </c>
    </row>
    <row r="166" spans="1:12" x14ac:dyDescent="0.2">
      <c r="A166" s="11" t="s">
        <v>1</v>
      </c>
      <c r="B166" s="12">
        <v>6</v>
      </c>
      <c r="C166" s="13">
        <v>11</v>
      </c>
      <c r="D166" s="12">
        <v>5</v>
      </c>
      <c r="E166" s="12">
        <v>4</v>
      </c>
      <c r="F166" s="12">
        <v>14</v>
      </c>
      <c r="G166" s="12">
        <v>9</v>
      </c>
      <c r="H166" s="12">
        <v>9</v>
      </c>
      <c r="I166" s="12">
        <v>6</v>
      </c>
      <c r="J166" s="12">
        <v>6</v>
      </c>
      <c r="K166" s="12">
        <v>7</v>
      </c>
      <c r="L166" s="21">
        <f>SUM(B166:K166)</f>
        <v>77</v>
      </c>
    </row>
    <row r="167" spans="1:12" x14ac:dyDescent="0.2">
      <c r="A167" s="11" t="s">
        <v>44</v>
      </c>
      <c r="B167" s="14">
        <v>3.3472803347280338</v>
      </c>
      <c r="C167" s="15">
        <v>6.8376068376068364</v>
      </c>
      <c r="D167" s="14">
        <v>3.6529680365296806</v>
      </c>
      <c r="E167" s="14">
        <v>2.3215434083601285</v>
      </c>
      <c r="F167" s="14">
        <v>6.7999999999999963</v>
      </c>
      <c r="G167" s="14">
        <v>5.4285714285714288</v>
      </c>
      <c r="H167" s="14">
        <v>4.3478260869565215</v>
      </c>
      <c r="I167" s="14">
        <v>3.5874439461883409</v>
      </c>
      <c r="J167" s="14">
        <v>2.7972027972027975</v>
      </c>
      <c r="K167" s="14">
        <v>3.6363636363636367</v>
      </c>
      <c r="L167" s="14">
        <f>AVERAGE(B167:K167)</f>
        <v>4.2756806512507408</v>
      </c>
    </row>
    <row r="168" spans="1:12" x14ac:dyDescent="0.2">
      <c r="A168" s="11" t="s">
        <v>40</v>
      </c>
      <c r="B168" s="9">
        <v>4.2270000000000003</v>
      </c>
      <c r="C168" s="10">
        <v>6.9619999999999997</v>
      </c>
      <c r="D168" s="9">
        <v>4.2210000000000001</v>
      </c>
      <c r="E168" s="9">
        <v>2.8530000000000002</v>
      </c>
      <c r="F168" s="9">
        <v>7.4249999999999998</v>
      </c>
      <c r="G168" s="9">
        <v>5.8079999999999998</v>
      </c>
      <c r="H168" s="9">
        <v>5.5949999999999998</v>
      </c>
      <c r="I168" s="9">
        <v>4.2969999999999997</v>
      </c>
      <c r="J168" s="9">
        <v>3.782</v>
      </c>
      <c r="K168" s="9">
        <v>4.5289999999999999</v>
      </c>
      <c r="L168" s="14">
        <f>AVERAGE(B168:K168)</f>
        <v>4.9699</v>
      </c>
    </row>
    <row r="169" spans="1:12" x14ac:dyDescent="0.2">
      <c r="A169" s="11" t="s">
        <v>41</v>
      </c>
      <c r="B169" s="14">
        <v>0.9</v>
      </c>
      <c r="C169" s="15">
        <v>0.85</v>
      </c>
      <c r="D169" s="14">
        <v>0.45</v>
      </c>
      <c r="E169" s="14">
        <v>0.94736842105263153</v>
      </c>
      <c r="F169" s="14">
        <v>0.58823529411764708</v>
      </c>
      <c r="G169" s="14">
        <v>0.84210526315789469</v>
      </c>
      <c r="H169" s="14">
        <v>0.9</v>
      </c>
      <c r="I169" s="14">
        <v>0.95</v>
      </c>
      <c r="J169" s="14">
        <v>0.75</v>
      </c>
      <c r="K169" s="14">
        <v>0.6</v>
      </c>
      <c r="L169" s="14">
        <v>0.77777089783281739</v>
      </c>
    </row>
    <row r="170" spans="1:12" x14ac:dyDescent="0.2">
      <c r="A170" s="11" t="s">
        <v>42</v>
      </c>
      <c r="B170" s="14">
        <v>0.70125000000000004</v>
      </c>
      <c r="C170" s="15">
        <v>0.85375000000000001</v>
      </c>
      <c r="D170" s="14">
        <v>0.72625000000000006</v>
      </c>
      <c r="E170" s="14">
        <v>0.56925207756232687</v>
      </c>
      <c r="F170" s="14">
        <v>0.85294117647058809</v>
      </c>
      <c r="G170" s="14">
        <v>0.81578947368421051</v>
      </c>
      <c r="H170" s="14">
        <v>0.77</v>
      </c>
      <c r="I170" s="14">
        <v>0.72124999999999995</v>
      </c>
      <c r="J170" s="14">
        <v>0.64250000000000007</v>
      </c>
      <c r="K170" s="14">
        <v>0.72500000000000009</v>
      </c>
      <c r="L170" s="14">
        <v>0.7377982727717125</v>
      </c>
    </row>
    <row r="171" spans="1:12" x14ac:dyDescent="0.2">
      <c r="A171" s="11" t="s">
        <v>43</v>
      </c>
      <c r="B171" s="9">
        <v>-0.26</v>
      </c>
      <c r="C171" s="10">
        <v>0.03</v>
      </c>
      <c r="D171" s="9">
        <v>0.40200000000000002</v>
      </c>
      <c r="E171" s="9">
        <v>-0.64900000000000002</v>
      </c>
      <c r="F171" s="9">
        <v>0.33700000000000002</v>
      </c>
      <c r="G171" s="9">
        <v>-5.0000000000000001E-3</v>
      </c>
      <c r="H171" s="9">
        <v>-0.14399999999999999</v>
      </c>
      <c r="I171" s="9">
        <v>-0.29399999999999998</v>
      </c>
      <c r="J171" s="9">
        <v>-0.14199999999999999</v>
      </c>
      <c r="K171" s="9">
        <v>0.19700000000000001</v>
      </c>
      <c r="L171" s="9">
        <v>-2.8000000000000001E-2</v>
      </c>
    </row>
    <row r="172" spans="1:12" ht="17" thickBot="1" x14ac:dyDescent="0.25">
      <c r="A172" s="23" t="s">
        <v>2</v>
      </c>
      <c r="B172" s="24" t="s">
        <v>34</v>
      </c>
      <c r="C172" s="25" t="s">
        <v>34</v>
      </c>
      <c r="D172" s="24" t="s">
        <v>37</v>
      </c>
      <c r="E172" s="24" t="s">
        <v>35</v>
      </c>
      <c r="F172" s="24" t="s">
        <v>34</v>
      </c>
      <c r="G172" s="24" t="s">
        <v>34</v>
      </c>
      <c r="H172" s="24" t="s">
        <v>34</v>
      </c>
      <c r="I172" s="24" t="s">
        <v>34</v>
      </c>
      <c r="J172" s="24" t="s">
        <v>36</v>
      </c>
      <c r="K172" s="24" t="s">
        <v>36</v>
      </c>
      <c r="L172" s="24" t="s">
        <v>34</v>
      </c>
    </row>
    <row r="173" spans="1:12" x14ac:dyDescent="0.2">
      <c r="A173" s="4" t="s">
        <v>39</v>
      </c>
      <c r="B173" s="9">
        <v>20</v>
      </c>
      <c r="C173" s="10">
        <v>23</v>
      </c>
      <c r="D173" s="9">
        <v>16</v>
      </c>
      <c r="E173" s="9">
        <v>17</v>
      </c>
      <c r="F173" s="9">
        <v>43</v>
      </c>
      <c r="G173" s="9">
        <v>16</v>
      </c>
      <c r="H173" s="9">
        <v>24</v>
      </c>
      <c r="I173" s="9">
        <v>18</v>
      </c>
      <c r="J173" s="9">
        <v>18</v>
      </c>
      <c r="K173" s="9">
        <v>16</v>
      </c>
      <c r="L173" s="9"/>
    </row>
    <row r="175" spans="1:12" x14ac:dyDescent="0.2">
      <c r="A175" s="1" t="s">
        <v>3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F35"/>
    </sheetView>
  </sheetViews>
  <sheetFormatPr baseColWidth="10" defaultRowHeight="16" x14ac:dyDescent="0.2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H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esgo</dc:creator>
  <cp:lastModifiedBy>Ana Riesgo</cp:lastModifiedBy>
  <dcterms:created xsi:type="dcterms:W3CDTF">2015-09-16T18:11:09Z</dcterms:created>
  <dcterms:modified xsi:type="dcterms:W3CDTF">2018-10-28T09:22:44Z</dcterms:modified>
</cp:coreProperties>
</file>